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829" activeTab="4"/>
  </bookViews>
  <sheets>
    <sheet name="all p value" sheetId="11" r:id="rId1"/>
    <sheet name="W1-red" sheetId="1" r:id="rId2"/>
    <sheet name="W2- red" sheetId="2" r:id="rId3"/>
    <sheet name="W3-red" sheetId="8" r:id="rId4"/>
    <sheet name="W4-red" sheetId="4" r:id="rId5"/>
    <sheet name="W1-green" sheetId="5" r:id="rId6"/>
    <sheet name="W2-green" sheetId="6" r:id="rId7"/>
    <sheet name="W3-green" sheetId="3" r:id="rId8"/>
    <sheet name="W4-green" sheetId="9" r:id="rId9"/>
  </sheets>
  <calcPr calcId="162913"/>
</workbook>
</file>

<file path=xl/calcChain.xml><?xml version="1.0" encoding="utf-8"?>
<calcChain xmlns="http://schemas.openxmlformats.org/spreadsheetml/2006/main">
  <c r="L22" i="1" l="1"/>
  <c r="L9" i="1"/>
  <c r="L16" i="1"/>
  <c r="L10" i="1"/>
  <c r="O27" i="4"/>
  <c r="O21" i="4"/>
  <c r="O27" i="8"/>
  <c r="O21" i="8"/>
  <c r="O27" i="2"/>
  <c r="O21" i="2"/>
  <c r="N27" i="4"/>
  <c r="N21" i="4"/>
  <c r="N15" i="4"/>
  <c r="N27" i="8"/>
  <c r="N21" i="8"/>
  <c r="N15" i="8"/>
  <c r="N27" i="2"/>
  <c r="N21" i="2"/>
  <c r="N15" i="2"/>
  <c r="M15" i="2"/>
  <c r="M27" i="4"/>
  <c r="M21" i="4"/>
  <c r="M15" i="4"/>
  <c r="M9" i="4"/>
  <c r="M3" i="4"/>
  <c r="M21" i="8"/>
  <c r="M27" i="8"/>
  <c r="M15" i="8"/>
  <c r="M9" i="8"/>
  <c r="M3" i="8"/>
  <c r="M27" i="2"/>
  <c r="M21" i="2"/>
  <c r="M9" i="2"/>
  <c r="M3" i="2"/>
  <c r="L27" i="9" l="1"/>
  <c r="L21" i="9"/>
  <c r="L15" i="9"/>
  <c r="L9" i="9"/>
  <c r="L3" i="9"/>
  <c r="L27" i="4"/>
  <c r="L21" i="4"/>
  <c r="L15" i="4"/>
  <c r="L9" i="4"/>
  <c r="L3" i="4"/>
  <c r="L27" i="3"/>
  <c r="L21" i="3"/>
  <c r="L15" i="3"/>
  <c r="L9" i="3"/>
  <c r="L3" i="3"/>
  <c r="L27" i="8"/>
  <c r="L21" i="8"/>
  <c r="L15" i="8"/>
  <c r="L9" i="8"/>
  <c r="L3" i="8"/>
  <c r="L27" i="6"/>
  <c r="L21" i="6"/>
  <c r="L15" i="6"/>
  <c r="L9" i="6"/>
  <c r="L3" i="6"/>
  <c r="L21" i="2"/>
  <c r="L27" i="2"/>
  <c r="L15" i="2"/>
  <c r="L9" i="2"/>
  <c r="K31" i="9"/>
  <c r="K30" i="9"/>
  <c r="K29" i="9"/>
  <c r="K28" i="9"/>
  <c r="K27" i="9"/>
  <c r="K25" i="9"/>
  <c r="K24" i="9"/>
  <c r="K23" i="9"/>
  <c r="K22" i="9"/>
  <c r="K21" i="9"/>
  <c r="K19" i="9"/>
  <c r="K18" i="9"/>
  <c r="K17" i="9"/>
  <c r="K16" i="9"/>
  <c r="K15" i="9"/>
  <c r="K13" i="9"/>
  <c r="K12" i="9"/>
  <c r="K11" i="9"/>
  <c r="K10" i="9"/>
  <c r="K9" i="9"/>
  <c r="K7" i="9"/>
  <c r="K6" i="9"/>
  <c r="K5" i="9"/>
  <c r="K4" i="9"/>
  <c r="K3" i="9"/>
  <c r="K31" i="4"/>
  <c r="K30" i="4"/>
  <c r="K29" i="4"/>
  <c r="K28" i="4"/>
  <c r="K27" i="4"/>
  <c r="K25" i="4"/>
  <c r="K24" i="4"/>
  <c r="K23" i="4"/>
  <c r="K22" i="4"/>
  <c r="K21" i="4"/>
  <c r="K19" i="4"/>
  <c r="K18" i="4"/>
  <c r="K17" i="4"/>
  <c r="K16" i="4"/>
  <c r="K15" i="4"/>
  <c r="K13" i="4"/>
  <c r="K12" i="4"/>
  <c r="K11" i="4"/>
  <c r="K10" i="4"/>
  <c r="K9" i="4"/>
  <c r="K7" i="4"/>
  <c r="K6" i="4"/>
  <c r="K5" i="4"/>
  <c r="K4" i="4"/>
  <c r="K3" i="4"/>
  <c r="K31" i="3"/>
  <c r="K30" i="3"/>
  <c r="K29" i="3"/>
  <c r="K28" i="3"/>
  <c r="K27" i="3"/>
  <c r="K25" i="3"/>
  <c r="K24" i="3"/>
  <c r="K23" i="3"/>
  <c r="K22" i="3"/>
  <c r="K21" i="3"/>
  <c r="K19" i="3"/>
  <c r="K18" i="3"/>
  <c r="K17" i="3"/>
  <c r="K16" i="3"/>
  <c r="K15" i="3"/>
  <c r="K13" i="3"/>
  <c r="K12" i="3"/>
  <c r="K11" i="3"/>
  <c r="K10" i="3"/>
  <c r="K9" i="3"/>
  <c r="K7" i="3"/>
  <c r="K6" i="3"/>
  <c r="K5" i="3"/>
  <c r="K4" i="3"/>
  <c r="K3" i="3"/>
  <c r="K31" i="8"/>
  <c r="K30" i="8"/>
  <c r="K29" i="8"/>
  <c r="K28" i="8"/>
  <c r="K27" i="8"/>
  <c r="K25" i="8"/>
  <c r="K24" i="8"/>
  <c r="K23" i="8"/>
  <c r="K22" i="8"/>
  <c r="K21" i="8"/>
  <c r="K19" i="8"/>
  <c r="K18" i="8"/>
  <c r="K17" i="8"/>
  <c r="K16" i="8"/>
  <c r="K15" i="8"/>
  <c r="K13" i="8"/>
  <c r="K12" i="8"/>
  <c r="K11" i="8"/>
  <c r="K10" i="8"/>
  <c r="K9" i="8"/>
  <c r="K7" i="8"/>
  <c r="K6" i="8"/>
  <c r="K5" i="8"/>
  <c r="K4" i="8"/>
  <c r="K3" i="8"/>
  <c r="K31" i="6"/>
  <c r="K30" i="6"/>
  <c r="K29" i="6"/>
  <c r="K28" i="6"/>
  <c r="K27" i="6"/>
  <c r="K25" i="6"/>
  <c r="K24" i="6"/>
  <c r="K23" i="6"/>
  <c r="K22" i="6"/>
  <c r="K21" i="6"/>
  <c r="K19" i="6"/>
  <c r="K18" i="6"/>
  <c r="K17" i="6"/>
  <c r="K16" i="6"/>
  <c r="K15" i="6"/>
  <c r="K13" i="6"/>
  <c r="K12" i="6"/>
  <c r="K11" i="6"/>
  <c r="K10" i="6"/>
  <c r="K9" i="6"/>
  <c r="K7" i="6"/>
  <c r="K6" i="6"/>
  <c r="K5" i="6"/>
  <c r="K4" i="6"/>
  <c r="K3" i="6"/>
  <c r="K27" i="2"/>
  <c r="K21" i="2"/>
  <c r="K15" i="2"/>
  <c r="K9" i="2"/>
  <c r="K11" i="2"/>
  <c r="K12" i="2"/>
  <c r="K13" i="2"/>
  <c r="K10" i="2"/>
  <c r="K3" i="2"/>
  <c r="K3" i="5"/>
  <c r="K31" i="2"/>
  <c r="K30" i="2"/>
  <c r="K29" i="2"/>
  <c r="K28" i="2"/>
  <c r="K25" i="2"/>
  <c r="K24" i="2"/>
  <c r="K23" i="2"/>
  <c r="K22" i="2"/>
  <c r="K19" i="2"/>
  <c r="K18" i="2"/>
  <c r="K17" i="2"/>
  <c r="K16" i="2"/>
  <c r="K7" i="2"/>
  <c r="K6" i="2"/>
  <c r="K5" i="2"/>
  <c r="K4" i="2"/>
  <c r="K32" i="5"/>
  <c r="K31" i="5"/>
  <c r="K30" i="5"/>
  <c r="K29" i="5"/>
  <c r="K28" i="5"/>
  <c r="K26" i="5"/>
  <c r="K25" i="5"/>
  <c r="K24" i="5"/>
  <c r="K23" i="5"/>
  <c r="K22" i="5"/>
  <c r="K20" i="5"/>
  <c r="K19" i="5"/>
  <c r="K18" i="5"/>
  <c r="K17" i="5"/>
  <c r="L16" i="5"/>
  <c r="K16" i="5"/>
  <c r="K14" i="5"/>
  <c r="K13" i="5"/>
  <c r="K12" i="5"/>
  <c r="K11" i="5"/>
  <c r="K9" i="5"/>
  <c r="L9" i="5" s="1"/>
  <c r="K7" i="5"/>
  <c r="K6" i="5"/>
  <c r="K5" i="5"/>
  <c r="K4" i="5"/>
  <c r="L28" i="5" s="1"/>
  <c r="L3" i="5"/>
  <c r="K3" i="1"/>
  <c r="L3" i="2" l="1"/>
  <c r="L22" i="5"/>
  <c r="K4" i="1" l="1"/>
  <c r="K5" i="1"/>
  <c r="K6" i="1"/>
  <c r="K7" i="1"/>
  <c r="K9" i="1"/>
  <c r="K11" i="1"/>
  <c r="K12" i="1"/>
  <c r="K13" i="1"/>
  <c r="K14" i="1"/>
  <c r="K16" i="1"/>
  <c r="K17" i="1"/>
  <c r="K18" i="1"/>
  <c r="K19" i="1"/>
  <c r="K20" i="1"/>
  <c r="K22" i="1"/>
  <c r="K23" i="1"/>
  <c r="K24" i="1"/>
  <c r="K25" i="1"/>
  <c r="K26" i="1"/>
  <c r="K28" i="1"/>
  <c r="K29" i="1"/>
  <c r="K30" i="1"/>
  <c r="K31" i="1"/>
  <c r="K32" i="1"/>
  <c r="M22" i="1" l="1"/>
  <c r="O22" i="1"/>
  <c r="N22" i="1"/>
  <c r="M28" i="1"/>
  <c r="O28" i="1"/>
  <c r="N28" i="1"/>
  <c r="L28" i="1"/>
  <c r="N16" i="1"/>
  <c r="M16" i="1"/>
  <c r="M9" i="1"/>
  <c r="L3" i="1"/>
  <c r="M3" i="1" s="1"/>
</calcChain>
</file>

<file path=xl/sharedStrings.xml><?xml version="1.0" encoding="utf-8"?>
<sst xmlns="http://schemas.openxmlformats.org/spreadsheetml/2006/main" count="397" uniqueCount="58">
  <si>
    <t xml:space="preserve"> </t>
  </si>
  <si>
    <t>channel</t>
  </si>
  <si>
    <t>Area</t>
  </si>
  <si>
    <t>Mean</t>
  </si>
  <si>
    <t>StdDev</t>
  </si>
  <si>
    <t>Min</t>
  </si>
  <si>
    <t>Max</t>
  </si>
  <si>
    <t>IntDen</t>
  </si>
  <si>
    <t>RawIntDen</t>
  </si>
  <si>
    <t>group1</t>
  </si>
  <si>
    <t>Red</t>
  </si>
  <si>
    <t>Green</t>
  </si>
  <si>
    <t xml:space="preserve">group2 </t>
  </si>
  <si>
    <t>group3</t>
  </si>
  <si>
    <t>group4</t>
  </si>
  <si>
    <t>group5</t>
  </si>
  <si>
    <t>group 2</t>
  </si>
  <si>
    <t>group 3</t>
  </si>
  <si>
    <t>group 1</t>
  </si>
  <si>
    <t>group2</t>
  </si>
  <si>
    <t>group 5</t>
  </si>
  <si>
    <t>Modified IntDen</t>
    <phoneticPr fontId="1" type="noConversion"/>
  </si>
  <si>
    <t>p value</t>
    <phoneticPr fontId="1" type="noConversion"/>
  </si>
  <si>
    <t>Modified IntDen</t>
    <phoneticPr fontId="1" type="noConversion"/>
  </si>
  <si>
    <t>weeks 1</t>
    <phoneticPr fontId="1" type="noConversion"/>
  </si>
  <si>
    <t>weeks 2</t>
    <phoneticPr fontId="1" type="noConversion"/>
  </si>
  <si>
    <t>weeks 3</t>
    <phoneticPr fontId="1" type="noConversion"/>
  </si>
  <si>
    <t>weeks 4</t>
    <phoneticPr fontId="1" type="noConversion"/>
  </si>
  <si>
    <t>Group 1</t>
    <phoneticPr fontId="1" type="noConversion"/>
  </si>
  <si>
    <t>Group 2</t>
  </si>
  <si>
    <t>Group 3</t>
  </si>
  <si>
    <t>Group 4</t>
  </si>
  <si>
    <t>Group 5</t>
  </si>
  <si>
    <t>Red</t>
    <phoneticPr fontId="1" type="noConversion"/>
  </si>
  <si>
    <t>Green</t>
    <phoneticPr fontId="1" type="noConversion"/>
  </si>
  <si>
    <t>Red &amp; Green</t>
    <phoneticPr fontId="1" type="noConversion"/>
  </si>
  <si>
    <t>p value</t>
    <phoneticPr fontId="1" type="noConversion"/>
  </si>
  <si>
    <t>跟group 2比較</t>
    <phoneticPr fontId="1" type="noConversion"/>
  </si>
  <si>
    <t>跟group 3比較</t>
    <phoneticPr fontId="1" type="noConversion"/>
  </si>
  <si>
    <t>跟group 4比較</t>
    <phoneticPr fontId="1" type="noConversion"/>
  </si>
  <si>
    <t>1vs. 3</t>
    <phoneticPr fontId="1" type="noConversion"/>
  </si>
  <si>
    <t>1vs. 1</t>
    <phoneticPr fontId="1" type="noConversion"/>
  </si>
  <si>
    <t>1vs. 2</t>
    <phoneticPr fontId="1" type="noConversion"/>
  </si>
  <si>
    <t>1vs. 4</t>
    <phoneticPr fontId="1" type="noConversion"/>
  </si>
  <si>
    <t>1vs. 5</t>
    <phoneticPr fontId="1" type="noConversion"/>
  </si>
  <si>
    <t>2 vs. 2</t>
    <phoneticPr fontId="1" type="noConversion"/>
  </si>
  <si>
    <t>2 vs. 3</t>
    <phoneticPr fontId="1" type="noConversion"/>
  </si>
  <si>
    <t>2 vs. 4</t>
    <phoneticPr fontId="1" type="noConversion"/>
  </si>
  <si>
    <t>2 vs. 5</t>
    <phoneticPr fontId="1" type="noConversion"/>
  </si>
  <si>
    <t>3 vs. 3</t>
    <phoneticPr fontId="1" type="noConversion"/>
  </si>
  <si>
    <t>3 vs. 4</t>
    <phoneticPr fontId="1" type="noConversion"/>
  </si>
  <si>
    <t>3 vs. 5</t>
    <phoneticPr fontId="1" type="noConversion"/>
  </si>
  <si>
    <t>4 vs. 4</t>
    <phoneticPr fontId="1" type="noConversion"/>
  </si>
  <si>
    <t>4 vs. 5</t>
    <phoneticPr fontId="1" type="noConversion"/>
  </si>
  <si>
    <t>*</t>
    <phoneticPr fontId="1" type="noConversion"/>
  </si>
  <si>
    <t>*</t>
    <phoneticPr fontId="1" type="noConversion"/>
  </si>
  <si>
    <t>*</t>
    <phoneticPr fontId="1" type="noConversion"/>
  </si>
  <si>
    <t>RP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3"/>
      <color rgb="FF000000"/>
      <name val="Calibri"/>
      <family val="2"/>
    </font>
    <font>
      <sz val="13"/>
      <color rgb="FF000000"/>
      <name val="Arial"/>
      <family val="2"/>
    </font>
    <font>
      <sz val="13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E9EDF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1" xfId="0" applyBorder="1"/>
    <xf numFmtId="0" fontId="2" fillId="3" borderId="1" xfId="0" applyFont="1" applyFill="1" applyBorder="1" applyAlignment="1">
      <alignment horizontal="center" vertical="center" wrapText="1" readingOrder="1"/>
    </xf>
    <xf numFmtId="0" fontId="2" fillId="3" borderId="1" xfId="0" applyFont="1" applyFill="1" applyBorder="1" applyAlignment="1">
      <alignment vertical="center" wrapText="1" readingOrder="1"/>
    </xf>
    <xf numFmtId="0" fontId="3" fillId="3" borderId="1" xfId="0" applyFont="1" applyFill="1" applyBorder="1" applyAlignment="1">
      <alignment horizontal="center" vertical="center" wrapText="1" readingOrder="1"/>
    </xf>
    <xf numFmtId="0" fontId="4" fillId="3" borderId="1" xfId="0" applyFont="1" applyFill="1" applyBorder="1" applyAlignment="1">
      <alignment horizontal="center" vertical="center" wrapText="1" readingOrder="1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opLeftCell="C1" workbookViewId="0">
      <selection activeCell="I2" sqref="I2:M33"/>
    </sheetView>
  </sheetViews>
  <sheetFormatPr defaultRowHeight="16.5" x14ac:dyDescent="0.25"/>
  <cols>
    <col min="1" max="1" width="12.125" bestFit="1" customWidth="1"/>
    <col min="9" max="9" width="12" customWidth="1"/>
  </cols>
  <sheetData>
    <row r="1" spans="1:6" x14ac:dyDescent="0.25">
      <c r="A1" s="5" t="s">
        <v>35</v>
      </c>
    </row>
    <row r="2" spans="1:6" x14ac:dyDescent="0.25">
      <c r="A2" t="s">
        <v>36</v>
      </c>
      <c r="B2" s="5" t="s">
        <v>33</v>
      </c>
      <c r="C2" s="5" t="s">
        <v>24</v>
      </c>
      <c r="D2" s="5" t="s">
        <v>25</v>
      </c>
      <c r="E2" s="5" t="s">
        <v>26</v>
      </c>
      <c r="F2" s="5" t="s">
        <v>27</v>
      </c>
    </row>
    <row r="3" spans="1:6" x14ac:dyDescent="0.25">
      <c r="B3" s="5" t="s">
        <v>28</v>
      </c>
      <c r="C3" s="5" t="e">
        <v>#DIV/0!</v>
      </c>
      <c r="D3" s="5" t="e">
        <v>#DIV/0!</v>
      </c>
      <c r="E3" s="5" t="e">
        <v>#DIV/0!</v>
      </c>
      <c r="F3" s="5" t="e">
        <v>#DIV/0!</v>
      </c>
    </row>
    <row r="4" spans="1:6" x14ac:dyDescent="0.25">
      <c r="B4" s="5" t="s">
        <v>29</v>
      </c>
      <c r="C4" s="5">
        <v>0.17375663242631387</v>
      </c>
      <c r="D4" s="5">
        <v>0.37781623467552072</v>
      </c>
      <c r="E4" s="5">
        <v>0.29826049235718843</v>
      </c>
      <c r="F4" s="5">
        <v>0.45596605655179928</v>
      </c>
    </row>
    <row r="5" spans="1:6" x14ac:dyDescent="0.25">
      <c r="B5" s="5" t="s">
        <v>30</v>
      </c>
      <c r="C5" s="5">
        <v>0.26552423091734284</v>
      </c>
      <c r="D5" s="5">
        <v>0.14393079645603177</v>
      </c>
      <c r="E5" s="5">
        <v>0.30405841403051148</v>
      </c>
      <c r="F5" s="5">
        <v>0.38638263899179331</v>
      </c>
    </row>
    <row r="6" spans="1:6" x14ac:dyDescent="0.25">
      <c r="B6" s="5" t="s">
        <v>31</v>
      </c>
      <c r="C6" s="5">
        <v>8.0521383843984259E-2</v>
      </c>
      <c r="D6" s="5">
        <v>0.22631936177086392</v>
      </c>
      <c r="E6" s="5">
        <v>0.40742882011089654</v>
      </c>
      <c r="F6" s="5">
        <v>0.17529412815321946</v>
      </c>
    </row>
    <row r="7" spans="1:6" x14ac:dyDescent="0.25">
      <c r="B7" s="5" t="s">
        <v>32</v>
      </c>
      <c r="C7" s="5">
        <v>0.22061425202001861</v>
      </c>
      <c r="D7" s="5">
        <v>9.7102507412166639E-2</v>
      </c>
      <c r="E7" s="5">
        <v>5.1371777533184712E-2</v>
      </c>
      <c r="F7" s="5">
        <v>0.28555052991329333</v>
      </c>
    </row>
    <row r="9" spans="1:6" x14ac:dyDescent="0.25">
      <c r="B9" s="5" t="s">
        <v>34</v>
      </c>
      <c r="C9" s="5" t="s">
        <v>24</v>
      </c>
      <c r="D9" s="5" t="s">
        <v>25</v>
      </c>
      <c r="E9" s="5" t="s">
        <v>26</v>
      </c>
      <c r="F9" s="5" t="s">
        <v>27</v>
      </c>
    </row>
    <row r="10" spans="1:6" x14ac:dyDescent="0.25">
      <c r="B10" s="5" t="s">
        <v>28</v>
      </c>
      <c r="C10" s="5" t="e">
        <v>#DIV/0!</v>
      </c>
      <c r="D10" s="5" t="e">
        <v>#DIV/0!</v>
      </c>
      <c r="E10" s="5" t="e">
        <v>#DIV/0!</v>
      </c>
      <c r="F10" s="5" t="e">
        <v>#DIV/0!</v>
      </c>
    </row>
    <row r="11" spans="1:6" x14ac:dyDescent="0.25">
      <c r="B11" s="5" t="s">
        <v>29</v>
      </c>
      <c r="C11" s="5">
        <v>0.11851927101257156</v>
      </c>
      <c r="D11" s="5">
        <v>0.48507071130463481</v>
      </c>
      <c r="E11" s="5">
        <v>2.4972843188850281E-2</v>
      </c>
      <c r="F11" s="5">
        <v>0.24055145000779626</v>
      </c>
    </row>
    <row r="12" spans="1:6" x14ac:dyDescent="0.25">
      <c r="B12" s="5" t="s">
        <v>30</v>
      </c>
      <c r="C12" s="5">
        <v>0.22658754182375895</v>
      </c>
      <c r="D12" s="5">
        <v>5.3654354522644845E-2</v>
      </c>
      <c r="E12" s="5">
        <v>0.15404370116947666</v>
      </c>
      <c r="F12" s="5">
        <v>0.25213205159929464</v>
      </c>
    </row>
    <row r="13" spans="1:6" x14ac:dyDescent="0.25">
      <c r="B13" s="5" t="s">
        <v>31</v>
      </c>
      <c r="C13" s="5">
        <v>7.5243147602556806E-2</v>
      </c>
      <c r="D13" s="5">
        <v>0.12550165786583276</v>
      </c>
      <c r="E13" s="5">
        <v>0.16493928828938001</v>
      </c>
      <c r="F13" s="5">
        <v>0.12268425041500493</v>
      </c>
    </row>
    <row r="14" spans="1:6" x14ac:dyDescent="0.25">
      <c r="B14" s="5" t="s">
        <v>32</v>
      </c>
      <c r="C14" s="5">
        <v>0.46654937333077828</v>
      </c>
      <c r="D14" s="5">
        <v>3.6546067015528212E-2</v>
      </c>
      <c r="E14" s="5">
        <v>7.7789865202724115E-2</v>
      </c>
      <c r="F14" s="5">
        <v>0.4595989150605377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zoomScale="60" zoomScaleNormal="60" workbookViewId="0">
      <selection activeCell="L23" sqref="L23"/>
    </sheetView>
  </sheetViews>
  <sheetFormatPr defaultRowHeight="16.5" x14ac:dyDescent="0.25"/>
  <cols>
    <col min="11" max="11" width="25.375" customWidth="1"/>
    <col min="12" max="12" width="29.5" customWidth="1"/>
    <col min="14" max="14" width="11.125" customWidth="1"/>
    <col min="15" max="15" width="24.875" customWidth="1"/>
    <col min="16" max="16" width="39.25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2" t="s">
        <v>21</v>
      </c>
      <c r="L1" s="2" t="s">
        <v>22</v>
      </c>
      <c r="M1" s="2" t="s">
        <v>37</v>
      </c>
      <c r="N1" s="2" t="s">
        <v>38</v>
      </c>
      <c r="O1" s="2" t="s">
        <v>39</v>
      </c>
    </row>
    <row r="2" spans="1:15" x14ac:dyDescent="0.25">
      <c r="A2" s="1" t="s">
        <v>9</v>
      </c>
      <c r="B2" s="1"/>
      <c r="C2" s="1"/>
      <c r="D2" s="1"/>
      <c r="E2" s="1"/>
      <c r="F2" s="1"/>
      <c r="G2" s="1"/>
      <c r="H2" s="1"/>
      <c r="I2" s="1"/>
    </row>
    <row r="3" spans="1:15" x14ac:dyDescent="0.25">
      <c r="A3" s="1">
        <v>1</v>
      </c>
      <c r="B3" s="1" t="s">
        <v>10</v>
      </c>
      <c r="C3" s="1">
        <v>9.548</v>
      </c>
      <c r="D3" s="1">
        <v>36.436999999999998</v>
      </c>
      <c r="E3" s="1">
        <v>19.024999999999999</v>
      </c>
      <c r="F3" s="1">
        <v>0</v>
      </c>
      <c r="G3" s="1">
        <v>255</v>
      </c>
      <c r="H3" s="1">
        <v>347.9</v>
      </c>
      <c r="I3" s="1">
        <v>7827741</v>
      </c>
      <c r="K3">
        <f>D3/C3</f>
        <v>3.8161918726434854</v>
      </c>
      <c r="L3" t="e">
        <f>TTEST(K3:K7,K3:K7,1,1)</f>
        <v>#DIV/0!</v>
      </c>
      <c r="M3" t="e">
        <f>TTEST(L2:L6,L2:L6,1,1)</f>
        <v>#DIV/0!</v>
      </c>
    </row>
    <row r="4" spans="1:15" x14ac:dyDescent="0.25">
      <c r="A4" s="1">
        <v>6</v>
      </c>
      <c r="B4" s="1" t="s">
        <v>10</v>
      </c>
      <c r="C4" s="1">
        <v>1.1950000000000001</v>
      </c>
      <c r="D4" s="1">
        <v>40.402000000000001</v>
      </c>
      <c r="E4" s="1">
        <v>16.678999999999998</v>
      </c>
      <c r="F4" s="1">
        <v>6</v>
      </c>
      <c r="G4" s="1">
        <v>192</v>
      </c>
      <c r="H4" s="1">
        <v>48.265999999999998</v>
      </c>
      <c r="I4" s="1">
        <v>1085993</v>
      </c>
      <c r="K4">
        <f t="shared" ref="K4:K16" si="0">D4/C4</f>
        <v>33.809205020920501</v>
      </c>
    </row>
    <row r="5" spans="1:15" ht="15.75" customHeight="1" x14ac:dyDescent="0.25">
      <c r="A5" s="1">
        <v>11</v>
      </c>
      <c r="B5" s="1" t="s">
        <v>10</v>
      </c>
      <c r="C5" s="1">
        <v>0.186</v>
      </c>
      <c r="D5" s="1">
        <v>48.220999999999997</v>
      </c>
      <c r="E5" s="1">
        <v>35.143999999999998</v>
      </c>
      <c r="F5" s="1">
        <v>10</v>
      </c>
      <c r="G5" s="1">
        <v>223</v>
      </c>
      <c r="H5" s="1">
        <v>8.9480000000000004</v>
      </c>
      <c r="I5" s="1">
        <v>201322</v>
      </c>
      <c r="K5">
        <f t="shared" si="0"/>
        <v>259.25268817204301</v>
      </c>
    </row>
    <row r="6" spans="1:15" x14ac:dyDescent="0.25">
      <c r="A6" s="1">
        <v>16</v>
      </c>
      <c r="B6" s="1" t="s">
        <v>10</v>
      </c>
      <c r="C6" s="1">
        <v>0.78500000000000003</v>
      </c>
      <c r="D6" s="1">
        <v>35.917999999999999</v>
      </c>
      <c r="E6" s="1">
        <v>14.308</v>
      </c>
      <c r="F6" s="1">
        <v>8</v>
      </c>
      <c r="G6" s="1">
        <v>133</v>
      </c>
      <c r="H6" s="1">
        <v>28.212</v>
      </c>
      <c r="I6" s="1">
        <v>634780</v>
      </c>
      <c r="K6">
        <f t="shared" si="0"/>
        <v>45.755414012738854</v>
      </c>
    </row>
    <row r="7" spans="1:15" x14ac:dyDescent="0.25">
      <c r="A7" s="1">
        <v>21</v>
      </c>
      <c r="B7" s="1" t="s">
        <v>10</v>
      </c>
      <c r="C7" s="1">
        <v>0.55100000000000005</v>
      </c>
      <c r="D7" s="1">
        <v>35.872</v>
      </c>
      <c r="E7" s="1">
        <v>16.103999999999999</v>
      </c>
      <c r="F7" s="1">
        <v>10</v>
      </c>
      <c r="G7" s="1">
        <v>200</v>
      </c>
      <c r="H7" s="1">
        <v>19.782</v>
      </c>
      <c r="I7" s="1">
        <v>445094</v>
      </c>
      <c r="K7">
        <f t="shared" si="0"/>
        <v>65.103448275862064</v>
      </c>
    </row>
    <row r="8" spans="1:15" x14ac:dyDescent="0.25">
      <c r="A8" s="1" t="s">
        <v>12</v>
      </c>
      <c r="B8" s="1"/>
      <c r="C8" s="1"/>
      <c r="D8" s="1"/>
      <c r="E8" s="1"/>
      <c r="F8" s="1"/>
      <c r="G8" s="1"/>
      <c r="H8" s="1"/>
      <c r="I8" s="1"/>
    </row>
    <row r="9" spans="1:15" x14ac:dyDescent="0.25">
      <c r="A9" s="1">
        <v>1</v>
      </c>
      <c r="B9" s="1" t="s">
        <v>10</v>
      </c>
      <c r="C9" s="1">
        <v>1.4419999999999999</v>
      </c>
      <c r="D9" s="1">
        <v>49.555</v>
      </c>
      <c r="E9" s="1">
        <v>17.869</v>
      </c>
      <c r="F9" s="1">
        <v>13</v>
      </c>
      <c r="G9" s="1">
        <v>229</v>
      </c>
      <c r="H9" s="1">
        <v>71.438999999999993</v>
      </c>
      <c r="I9" s="1">
        <v>1607373</v>
      </c>
      <c r="K9">
        <f t="shared" si="0"/>
        <v>34.365464632454923</v>
      </c>
      <c r="L9">
        <f>TTEST(K9:K14,K3:K7,1,2)</f>
        <v>0.17375663242631387</v>
      </c>
      <c r="M9">
        <f>TTEST(K9:K14,K9:K14,1,2)</f>
        <v>0.5</v>
      </c>
    </row>
    <row r="10" spans="1:15" hidden="1" x14ac:dyDescent="0.25">
      <c r="A10" s="1"/>
      <c r="B10" s="1"/>
      <c r="C10" s="1"/>
      <c r="D10" s="1"/>
      <c r="E10" s="1"/>
      <c r="F10" s="1"/>
      <c r="G10" s="1"/>
      <c r="H10" s="1"/>
      <c r="I10" s="1"/>
      <c r="L10">
        <f t="shared" ref="L10:L16" si="1">TTEST(K10:K15,K4:K8,1,2)</f>
        <v>0.13710713088366497</v>
      </c>
    </row>
    <row r="11" spans="1:15" x14ac:dyDescent="0.25">
      <c r="A11" s="1">
        <v>6</v>
      </c>
      <c r="B11" s="1" t="s">
        <v>10</v>
      </c>
      <c r="C11" s="1">
        <v>0.82699999999999996</v>
      </c>
      <c r="D11" s="1">
        <v>53.975999999999999</v>
      </c>
      <c r="E11" s="1">
        <v>18.388000000000002</v>
      </c>
      <c r="F11" s="1">
        <v>14</v>
      </c>
      <c r="G11" s="1">
        <v>219</v>
      </c>
      <c r="H11" s="1">
        <v>44.625</v>
      </c>
      <c r="I11" s="1">
        <v>1004066</v>
      </c>
      <c r="K11">
        <f t="shared" si="0"/>
        <v>65.267230955259976</v>
      </c>
    </row>
    <row r="12" spans="1:15" x14ac:dyDescent="0.25">
      <c r="A12" s="1">
        <v>11</v>
      </c>
      <c r="B12" s="1" t="s">
        <v>10</v>
      </c>
      <c r="C12" s="1">
        <v>1.04</v>
      </c>
      <c r="D12" s="1">
        <v>42.924999999999997</v>
      </c>
      <c r="E12" s="1">
        <v>13.215999999999999</v>
      </c>
      <c r="F12" s="1">
        <v>11</v>
      </c>
      <c r="G12" s="1">
        <v>175</v>
      </c>
      <c r="H12" s="1">
        <v>44.627000000000002</v>
      </c>
      <c r="I12" s="1">
        <v>1004109</v>
      </c>
      <c r="K12">
        <f t="shared" si="0"/>
        <v>41.27403846153846</v>
      </c>
    </row>
    <row r="13" spans="1:15" x14ac:dyDescent="0.25">
      <c r="A13" s="1">
        <v>16</v>
      </c>
      <c r="B13" s="1" t="s">
        <v>10</v>
      </c>
      <c r="C13" s="1">
        <v>1.76</v>
      </c>
      <c r="D13" s="1">
        <v>52.341000000000001</v>
      </c>
      <c r="E13" s="1">
        <v>17.963999999999999</v>
      </c>
      <c r="F13" s="1">
        <v>10</v>
      </c>
      <c r="G13" s="1">
        <v>198</v>
      </c>
      <c r="H13" s="1">
        <v>92.119</v>
      </c>
      <c r="I13" s="1">
        <v>2072684</v>
      </c>
      <c r="K13">
        <f t="shared" si="0"/>
        <v>29.739204545454545</v>
      </c>
    </row>
    <row r="14" spans="1:15" x14ac:dyDescent="0.25">
      <c r="A14" s="1">
        <v>21</v>
      </c>
      <c r="B14" s="1" t="s">
        <v>10</v>
      </c>
      <c r="C14" s="1">
        <v>10.606</v>
      </c>
      <c r="D14" s="1">
        <v>50.732999999999997</v>
      </c>
      <c r="E14" s="1">
        <v>20.460999999999999</v>
      </c>
      <c r="F14" s="1">
        <v>0</v>
      </c>
      <c r="G14" s="1">
        <v>255</v>
      </c>
      <c r="H14" s="1">
        <v>538.07100000000003</v>
      </c>
      <c r="I14" s="1">
        <v>12106607</v>
      </c>
      <c r="K14">
        <f t="shared" si="0"/>
        <v>4.7834244767112954</v>
      </c>
    </row>
    <row r="15" spans="1:15" x14ac:dyDescent="0.25">
      <c r="A15" s="1" t="s">
        <v>13</v>
      </c>
      <c r="B15" s="1"/>
      <c r="C15" s="1"/>
      <c r="D15" s="1"/>
      <c r="E15" s="1"/>
      <c r="F15" s="1"/>
      <c r="G15" s="1"/>
      <c r="H15" s="1"/>
      <c r="I15" s="1"/>
    </row>
    <row r="16" spans="1:15" x14ac:dyDescent="0.25">
      <c r="A16" s="1">
        <v>1</v>
      </c>
      <c r="B16" s="1" t="s">
        <v>10</v>
      </c>
      <c r="C16" s="1">
        <v>11.067</v>
      </c>
      <c r="D16" s="1">
        <v>41.62</v>
      </c>
      <c r="E16" s="1">
        <v>19.454999999999998</v>
      </c>
      <c r="F16" s="1">
        <v>0</v>
      </c>
      <c r="G16" s="1">
        <v>255</v>
      </c>
      <c r="H16" s="1">
        <v>460.59899999999999</v>
      </c>
      <c r="I16" s="1">
        <v>10363471</v>
      </c>
      <c r="K16">
        <f t="shared" si="0"/>
        <v>3.7607300984910088</v>
      </c>
      <c r="L16">
        <f>TTEST(K16:K20,K3:K7,1,2)</f>
        <v>0.26552423091734284</v>
      </c>
      <c r="M16">
        <f>TTEST(K16:K20,K9:K14,1,2)</f>
        <v>0.18515449364021888</v>
      </c>
      <c r="N16">
        <f>TTEST(K16:K20,K16:K20,1,2)</f>
        <v>0.5</v>
      </c>
    </row>
    <row r="17" spans="1:15" x14ac:dyDescent="0.25">
      <c r="A17" s="1">
        <v>6</v>
      </c>
      <c r="B17" s="1" t="s">
        <v>10</v>
      </c>
      <c r="C17" s="1">
        <v>0.84599999999999997</v>
      </c>
      <c r="D17" s="1">
        <v>36.159999999999997</v>
      </c>
      <c r="E17" s="1">
        <v>15.285</v>
      </c>
      <c r="F17" s="1">
        <v>11</v>
      </c>
      <c r="G17" s="1">
        <v>251</v>
      </c>
      <c r="H17" s="1">
        <v>30.6</v>
      </c>
      <c r="I17" s="1">
        <v>688495</v>
      </c>
      <c r="K17">
        <f t="shared" ref="K17:K29" si="2">D17/C17</f>
        <v>42.742316784869971</v>
      </c>
    </row>
    <row r="18" spans="1:15" x14ac:dyDescent="0.25">
      <c r="A18" s="1">
        <v>11</v>
      </c>
      <c r="B18" s="1" t="s">
        <v>10</v>
      </c>
      <c r="C18" s="1">
        <v>0.64600000000000002</v>
      </c>
      <c r="D18" s="1">
        <v>39.904000000000003</v>
      </c>
      <c r="E18" s="1">
        <v>17.347000000000001</v>
      </c>
      <c r="F18" s="1">
        <v>13</v>
      </c>
      <c r="G18" s="1">
        <v>255</v>
      </c>
      <c r="H18" s="1">
        <v>25.78</v>
      </c>
      <c r="I18" s="1">
        <v>580040</v>
      </c>
      <c r="K18">
        <f t="shared" si="2"/>
        <v>61.77089783281734</v>
      </c>
    </row>
    <row r="19" spans="1:15" x14ac:dyDescent="0.25">
      <c r="A19" s="1">
        <v>16</v>
      </c>
      <c r="B19" s="1" t="s">
        <v>10</v>
      </c>
      <c r="C19" s="1">
        <v>0.80100000000000005</v>
      </c>
      <c r="D19" s="1">
        <v>52.427999999999997</v>
      </c>
      <c r="E19" s="1">
        <v>19.805</v>
      </c>
      <c r="F19" s="1">
        <v>14</v>
      </c>
      <c r="G19" s="1">
        <v>231</v>
      </c>
      <c r="H19" s="1">
        <v>41.988999999999997</v>
      </c>
      <c r="I19" s="1">
        <v>944756</v>
      </c>
      <c r="K19">
        <f t="shared" si="2"/>
        <v>65.453183520599239</v>
      </c>
    </row>
    <row r="20" spans="1:15" x14ac:dyDescent="0.25">
      <c r="A20" s="1">
        <v>21</v>
      </c>
      <c r="B20" s="1" t="s">
        <v>10</v>
      </c>
      <c r="C20" s="1">
        <v>0.56100000000000005</v>
      </c>
      <c r="D20" s="1">
        <v>44.311</v>
      </c>
      <c r="E20" s="1">
        <v>20.460999999999999</v>
      </c>
      <c r="F20" s="1">
        <v>12</v>
      </c>
      <c r="G20" s="1">
        <v>229</v>
      </c>
      <c r="H20" s="1">
        <v>24.846</v>
      </c>
      <c r="I20" s="1">
        <v>559032</v>
      </c>
      <c r="K20">
        <f t="shared" si="2"/>
        <v>78.985739750445632</v>
      </c>
    </row>
    <row r="21" spans="1:15" x14ac:dyDescent="0.25">
      <c r="A21" s="1" t="s">
        <v>14</v>
      </c>
      <c r="B21" s="1"/>
      <c r="C21" s="1"/>
      <c r="D21" s="1"/>
      <c r="E21" s="1"/>
      <c r="F21" s="1"/>
      <c r="G21" s="1"/>
      <c r="H21" s="1"/>
      <c r="I21" s="1"/>
    </row>
    <row r="22" spans="1:15" x14ac:dyDescent="0.25">
      <c r="A22" s="1">
        <v>1</v>
      </c>
      <c r="B22" s="1" t="s">
        <v>10</v>
      </c>
      <c r="C22" s="1">
        <v>9.9019999999999992</v>
      </c>
      <c r="D22" s="1">
        <v>45.328000000000003</v>
      </c>
      <c r="E22" s="1">
        <v>20.521000000000001</v>
      </c>
      <c r="F22" s="1">
        <v>0</v>
      </c>
      <c r="G22" s="1">
        <v>255</v>
      </c>
      <c r="H22" s="1">
        <v>448.81900000000002</v>
      </c>
      <c r="I22" s="1">
        <v>10098425</v>
      </c>
      <c r="K22">
        <f t="shared" si="2"/>
        <v>4.5776610785699869</v>
      </c>
      <c r="L22">
        <f>TTEST(K3:K7,K22:K26,1,2)</f>
        <v>8.0521383843984259E-2</v>
      </c>
      <c r="M22">
        <f>TTEST(K22:K26,K9:K14,1,2)</f>
        <v>4.964732097446059E-2</v>
      </c>
      <c r="N22">
        <f>TTEST(K22:K26,K16:K20,1,2)</f>
        <v>5.7137387345681641E-2</v>
      </c>
      <c r="O22">
        <f>TTEST(K22:K26,K22:K26,1,2)</f>
        <v>0.5</v>
      </c>
    </row>
    <row r="23" spans="1:15" x14ac:dyDescent="0.25">
      <c r="A23" s="1">
        <v>6</v>
      </c>
      <c r="B23" s="1" t="s">
        <v>10</v>
      </c>
      <c r="C23" s="1">
        <v>0.26500000000000001</v>
      </c>
      <c r="D23" s="1">
        <v>50.113999999999997</v>
      </c>
      <c r="E23" s="1">
        <v>38.124000000000002</v>
      </c>
      <c r="F23" s="1">
        <v>12</v>
      </c>
      <c r="G23" s="1">
        <v>255</v>
      </c>
      <c r="H23" s="1">
        <v>13.257</v>
      </c>
      <c r="I23" s="1">
        <v>298281</v>
      </c>
      <c r="K23">
        <f t="shared" si="2"/>
        <v>189.10943396226412</v>
      </c>
    </row>
    <row r="24" spans="1:15" x14ac:dyDescent="0.25">
      <c r="A24" s="1">
        <v>11</v>
      </c>
      <c r="B24" s="1" t="s">
        <v>10</v>
      </c>
      <c r="C24" s="1">
        <v>0.56999999999999995</v>
      </c>
      <c r="D24" s="1">
        <v>36.228000000000002</v>
      </c>
      <c r="E24" s="1">
        <v>14.198</v>
      </c>
      <c r="F24" s="1">
        <v>8</v>
      </c>
      <c r="G24" s="1">
        <v>154</v>
      </c>
      <c r="H24" s="1">
        <v>20.632000000000001</v>
      </c>
      <c r="I24" s="1">
        <v>464226</v>
      </c>
      <c r="K24">
        <f t="shared" si="2"/>
        <v>63.557894736842115</v>
      </c>
    </row>
    <row r="25" spans="1:15" x14ac:dyDescent="0.25">
      <c r="A25" s="1">
        <v>16</v>
      </c>
      <c r="B25" s="1" t="s">
        <v>10</v>
      </c>
      <c r="C25" s="1">
        <v>5.6000000000000001E-2</v>
      </c>
      <c r="D25" s="1">
        <v>49.012</v>
      </c>
      <c r="E25" s="1">
        <v>28.091000000000001</v>
      </c>
      <c r="F25" s="1">
        <v>12</v>
      </c>
      <c r="G25" s="1">
        <v>198</v>
      </c>
      <c r="H25" s="1">
        <v>2.74</v>
      </c>
      <c r="I25" s="1">
        <v>61657</v>
      </c>
      <c r="K25">
        <f t="shared" si="2"/>
        <v>875.21428571428567</v>
      </c>
    </row>
    <row r="26" spans="1:15" x14ac:dyDescent="0.25">
      <c r="A26" s="1">
        <v>21</v>
      </c>
      <c r="B26" s="1" t="s">
        <v>10</v>
      </c>
      <c r="C26" s="1">
        <v>6.3E-2</v>
      </c>
      <c r="D26" s="1">
        <v>41.057000000000002</v>
      </c>
      <c r="E26" s="1">
        <v>13.617000000000001</v>
      </c>
      <c r="F26" s="1">
        <v>15</v>
      </c>
      <c r="G26" s="1">
        <v>104</v>
      </c>
      <c r="H26" s="1">
        <v>2.573</v>
      </c>
      <c r="I26" s="1">
        <v>57890</v>
      </c>
      <c r="K26">
        <f t="shared" si="2"/>
        <v>651.69841269841277</v>
      </c>
    </row>
    <row r="27" spans="1:15" x14ac:dyDescent="0.25">
      <c r="A27" s="1" t="s">
        <v>15</v>
      </c>
      <c r="B27" s="1"/>
      <c r="C27" s="1"/>
      <c r="D27" s="1"/>
      <c r="E27" s="1"/>
      <c r="F27" s="1"/>
      <c r="G27" s="1"/>
      <c r="H27" s="1"/>
      <c r="I27" s="1"/>
    </row>
    <row r="28" spans="1:15" x14ac:dyDescent="0.25">
      <c r="A28" s="1">
        <v>1</v>
      </c>
      <c r="B28" s="1" t="s">
        <v>10</v>
      </c>
      <c r="C28" s="1">
        <v>9.9649999999999999</v>
      </c>
      <c r="D28" s="1">
        <v>22.922999999999998</v>
      </c>
      <c r="E28" s="1">
        <v>12.930999999999999</v>
      </c>
      <c r="F28" s="1">
        <v>0</v>
      </c>
      <c r="G28" s="1">
        <v>255</v>
      </c>
      <c r="H28" s="1">
        <v>228.416</v>
      </c>
      <c r="I28" s="1">
        <v>5139369</v>
      </c>
      <c r="K28">
        <f t="shared" si="2"/>
        <v>2.3003512293025588</v>
      </c>
      <c r="L28">
        <f>TTEST(K3:K7,K28:K32,1,2)</f>
        <v>0.22061425202001861</v>
      </c>
      <c r="M28">
        <f>TTEST(K28:K32,K9:K14,1,2)</f>
        <v>0.31783485167702297</v>
      </c>
      <c r="N28">
        <f>TTEST(K28:K32,K16:K20,1,2)</f>
        <v>0.35021889131095024</v>
      </c>
      <c r="O28">
        <f>TTEST(K28:K32,K22:K26,1,2)</f>
        <v>5.3529973712012548E-2</v>
      </c>
    </row>
    <row r="29" spans="1:15" x14ac:dyDescent="0.25">
      <c r="A29" s="1">
        <v>6</v>
      </c>
      <c r="B29" s="1" t="s">
        <v>10</v>
      </c>
      <c r="C29" s="1">
        <v>0.59699999999999998</v>
      </c>
      <c r="D29" s="1">
        <v>24.620999999999999</v>
      </c>
      <c r="E29" s="1">
        <v>9.7539999999999996</v>
      </c>
      <c r="F29" s="1">
        <v>9</v>
      </c>
      <c r="G29" s="1">
        <v>221</v>
      </c>
      <c r="H29" s="1">
        <v>14.702</v>
      </c>
      <c r="I29" s="1">
        <v>330802</v>
      </c>
      <c r="K29">
        <f t="shared" si="2"/>
        <v>41.241206030150757</v>
      </c>
    </row>
    <row r="30" spans="1:15" x14ac:dyDescent="0.25">
      <c r="A30" s="1">
        <v>11</v>
      </c>
      <c r="B30" s="1" t="s">
        <v>10</v>
      </c>
      <c r="C30" s="1">
        <v>0.35399999999999998</v>
      </c>
      <c r="D30" s="1">
        <v>22.841999999999999</v>
      </c>
      <c r="E30" s="1">
        <v>8.0670000000000002</v>
      </c>
      <c r="F30" s="1">
        <v>9</v>
      </c>
      <c r="G30" s="1">
        <v>103</v>
      </c>
      <c r="H30" s="1">
        <v>8.0869999999999997</v>
      </c>
      <c r="I30" s="1">
        <v>181958</v>
      </c>
      <c r="K30">
        <f>D30/C30</f>
        <v>64.525423728813564</v>
      </c>
    </row>
    <row r="31" spans="1:15" x14ac:dyDescent="0.25">
      <c r="A31" s="1">
        <v>16</v>
      </c>
      <c r="B31" s="1" t="s">
        <v>10</v>
      </c>
      <c r="C31" s="1">
        <v>0.35199999999999998</v>
      </c>
      <c r="D31" s="1">
        <v>27.238</v>
      </c>
      <c r="E31" s="1">
        <v>16.605</v>
      </c>
      <c r="F31" s="1">
        <v>9</v>
      </c>
      <c r="G31" s="1">
        <v>255</v>
      </c>
      <c r="H31" s="1">
        <v>9.593</v>
      </c>
      <c r="I31" s="1">
        <v>215834</v>
      </c>
      <c r="K31">
        <f>D31/C31</f>
        <v>77.380681818181827</v>
      </c>
    </row>
    <row r="32" spans="1:15" x14ac:dyDescent="0.25">
      <c r="A32" s="1">
        <v>21</v>
      </c>
      <c r="B32" s="1" t="s">
        <v>10</v>
      </c>
      <c r="C32" s="1">
        <v>0.79700000000000004</v>
      </c>
      <c r="D32" s="1">
        <v>24.146000000000001</v>
      </c>
      <c r="E32" s="1">
        <v>11.307</v>
      </c>
      <c r="F32" s="1">
        <v>7</v>
      </c>
      <c r="G32" s="1">
        <v>104</v>
      </c>
      <c r="H32" s="1">
        <v>19.236999999999998</v>
      </c>
      <c r="I32" s="1">
        <v>432843</v>
      </c>
      <c r="K32">
        <f>D32/C32</f>
        <v>30.296110414052698</v>
      </c>
    </row>
    <row r="33" spans="1:9" x14ac:dyDescent="0.25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25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25">
      <c r="A35" s="1"/>
      <c r="B35" s="1"/>
      <c r="C35" s="1"/>
      <c r="D35" s="1"/>
      <c r="E35" s="1"/>
      <c r="F35" s="1"/>
      <c r="G35" s="1"/>
      <c r="H35" s="1"/>
      <c r="I35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zoomScale="60" zoomScaleNormal="60" workbookViewId="0">
      <selection activeCell="P2" sqref="P2:T34"/>
    </sheetView>
  </sheetViews>
  <sheetFormatPr defaultRowHeight="16.5" x14ac:dyDescent="0.25"/>
  <cols>
    <col min="10" max="11" width="15" bestFit="1" customWidth="1"/>
    <col min="14" max="14" width="11.125" customWidth="1"/>
    <col min="15" max="15" width="24.875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2" t="s">
        <v>21</v>
      </c>
      <c r="L1" s="2" t="s">
        <v>22</v>
      </c>
      <c r="M1" s="2" t="s">
        <v>37</v>
      </c>
      <c r="N1" s="2" t="s">
        <v>38</v>
      </c>
      <c r="O1" s="2" t="s">
        <v>39</v>
      </c>
    </row>
    <row r="2" spans="1:15" x14ac:dyDescent="0.25">
      <c r="A2" s="1" t="s">
        <v>9</v>
      </c>
      <c r="B2" s="1"/>
      <c r="C2" s="1"/>
      <c r="D2" s="1"/>
      <c r="E2" s="1"/>
      <c r="F2" s="1"/>
      <c r="G2" s="1"/>
      <c r="H2" s="1"/>
      <c r="I2" s="1"/>
    </row>
    <row r="3" spans="1:15" x14ac:dyDescent="0.25">
      <c r="A3" s="1">
        <v>1</v>
      </c>
      <c r="B3" s="1" t="s">
        <v>10</v>
      </c>
      <c r="C3" s="1">
        <v>11.045</v>
      </c>
      <c r="D3" s="1">
        <v>33.302999999999997</v>
      </c>
      <c r="E3" s="1">
        <v>13.728</v>
      </c>
      <c r="F3" s="1">
        <v>0</v>
      </c>
      <c r="G3" s="1">
        <v>255</v>
      </c>
      <c r="H3" s="1">
        <v>367.815</v>
      </c>
      <c r="I3" s="1">
        <v>8275840</v>
      </c>
      <c r="K3">
        <f>D3/C3</f>
        <v>3.0152105024898144</v>
      </c>
      <c r="L3" t="e">
        <f>TTEST(K3:K7,K3:K7,1,1)</f>
        <v>#DIV/0!</v>
      </c>
      <c r="M3" t="e">
        <f>TTEST(L2:L6,L2:L6,1,1)</f>
        <v>#DIV/0!</v>
      </c>
    </row>
    <row r="4" spans="1:15" x14ac:dyDescent="0.25">
      <c r="A4" s="1">
        <v>6</v>
      </c>
      <c r="B4" s="1" t="s">
        <v>10</v>
      </c>
      <c r="C4" s="1">
        <v>0.35699999999999998</v>
      </c>
      <c r="D4" s="1">
        <v>33.893000000000001</v>
      </c>
      <c r="E4" s="1">
        <v>7.51</v>
      </c>
      <c r="F4" s="1">
        <v>15</v>
      </c>
      <c r="G4" s="1">
        <v>78</v>
      </c>
      <c r="H4" s="1">
        <v>12.087</v>
      </c>
      <c r="I4" s="1">
        <v>271954</v>
      </c>
      <c r="K4">
        <f t="shared" ref="K4:K31" si="0">D4/C4</f>
        <v>94.938375350140063</v>
      </c>
    </row>
    <row r="5" spans="1:15" x14ac:dyDescent="0.25">
      <c r="A5" s="1">
        <v>11</v>
      </c>
      <c r="B5" s="1" t="s">
        <v>10</v>
      </c>
      <c r="C5" s="1">
        <v>0.44</v>
      </c>
      <c r="D5" s="1">
        <v>39.362000000000002</v>
      </c>
      <c r="E5" s="1">
        <v>18.853000000000002</v>
      </c>
      <c r="F5" s="1">
        <v>15</v>
      </c>
      <c r="G5" s="1">
        <v>244</v>
      </c>
      <c r="H5" s="1">
        <v>17.305</v>
      </c>
      <c r="I5" s="1">
        <v>389367</v>
      </c>
      <c r="K5">
        <f t="shared" si="0"/>
        <v>89.459090909090918</v>
      </c>
    </row>
    <row r="6" spans="1:15" x14ac:dyDescent="0.25">
      <c r="A6" s="1">
        <v>16</v>
      </c>
      <c r="B6" s="1" t="s">
        <v>10</v>
      </c>
      <c r="C6" s="1">
        <v>0.50800000000000001</v>
      </c>
      <c r="D6" s="1">
        <v>30.32</v>
      </c>
      <c r="E6" s="1">
        <v>14.066000000000001</v>
      </c>
      <c r="F6" s="1">
        <v>8</v>
      </c>
      <c r="G6" s="1">
        <v>232</v>
      </c>
      <c r="H6" s="1">
        <v>15.393000000000001</v>
      </c>
      <c r="I6" s="1">
        <v>346343</v>
      </c>
      <c r="K6">
        <f t="shared" si="0"/>
        <v>59.685039370078741</v>
      </c>
    </row>
    <row r="7" spans="1:15" x14ac:dyDescent="0.25">
      <c r="A7" s="1">
        <v>21</v>
      </c>
      <c r="B7" s="1" t="s">
        <v>10</v>
      </c>
      <c r="C7" s="1">
        <v>0.40500000000000003</v>
      </c>
      <c r="D7" s="1">
        <v>31.969000000000001</v>
      </c>
      <c r="E7" s="1">
        <v>8.7810000000000006</v>
      </c>
      <c r="F7" s="1">
        <v>11</v>
      </c>
      <c r="G7" s="1">
        <v>206</v>
      </c>
      <c r="H7" s="1">
        <v>12.946999999999999</v>
      </c>
      <c r="I7" s="1">
        <v>291299</v>
      </c>
      <c r="K7">
        <f t="shared" si="0"/>
        <v>78.935802469135794</v>
      </c>
    </row>
    <row r="8" spans="1:15" x14ac:dyDescent="0.25">
      <c r="A8" s="1" t="s">
        <v>16</v>
      </c>
      <c r="B8" s="1"/>
      <c r="C8" s="1"/>
      <c r="D8" s="1"/>
      <c r="E8" s="1"/>
      <c r="F8" s="1"/>
      <c r="G8" s="1"/>
      <c r="H8" s="1"/>
      <c r="I8" s="1"/>
    </row>
    <row r="9" spans="1:15" x14ac:dyDescent="0.25">
      <c r="A9" s="1">
        <v>26</v>
      </c>
      <c r="B9" s="1" t="s">
        <v>10</v>
      </c>
      <c r="C9" s="1">
        <v>10.347</v>
      </c>
      <c r="D9" s="1">
        <v>42.58</v>
      </c>
      <c r="E9" s="1">
        <v>23.001000000000001</v>
      </c>
      <c r="F9" s="1">
        <v>0</v>
      </c>
      <c r="G9" s="1">
        <v>255</v>
      </c>
      <c r="H9" s="1">
        <v>440.572</v>
      </c>
      <c r="I9" s="1">
        <v>9912860</v>
      </c>
      <c r="K9">
        <f>D9/C9</f>
        <v>4.1152024741470958</v>
      </c>
      <c r="L9">
        <f>TTEST(K9:K13,K3:K7,1,2)</f>
        <v>0.37781623467552072</v>
      </c>
      <c r="M9">
        <f>TTEST(K9:K14,K9:K14,1,2)</f>
        <v>0.5</v>
      </c>
    </row>
    <row r="10" spans="1:15" x14ac:dyDescent="0.25">
      <c r="A10" s="1">
        <v>31</v>
      </c>
      <c r="B10" s="1" t="s">
        <v>10</v>
      </c>
      <c r="C10" s="1">
        <v>0.66500000000000004</v>
      </c>
      <c r="D10" s="1">
        <v>47.478000000000002</v>
      </c>
      <c r="E10" s="1">
        <v>30.856000000000002</v>
      </c>
      <c r="F10" s="1">
        <v>9</v>
      </c>
      <c r="G10" s="1">
        <v>251</v>
      </c>
      <c r="H10" s="1">
        <v>31.574000000000002</v>
      </c>
      <c r="I10" s="1">
        <v>710418</v>
      </c>
      <c r="K10">
        <f t="shared" si="0"/>
        <v>71.395488721804512</v>
      </c>
    </row>
    <row r="11" spans="1:15" x14ac:dyDescent="0.25">
      <c r="A11" s="1">
        <v>36</v>
      </c>
      <c r="B11" s="1" t="s">
        <v>10</v>
      </c>
      <c r="C11" s="1">
        <v>0.76500000000000001</v>
      </c>
      <c r="D11" s="1">
        <v>48.368000000000002</v>
      </c>
      <c r="E11" s="1">
        <v>24.524000000000001</v>
      </c>
      <c r="F11" s="1">
        <v>10</v>
      </c>
      <c r="G11" s="1">
        <v>241</v>
      </c>
      <c r="H11" s="1">
        <v>36.997999999999998</v>
      </c>
      <c r="I11" s="1">
        <v>832462</v>
      </c>
      <c r="K11">
        <f t="shared" si="0"/>
        <v>63.226143790849676</v>
      </c>
    </row>
    <row r="12" spans="1:15" x14ac:dyDescent="0.25">
      <c r="A12" s="1">
        <v>41</v>
      </c>
      <c r="B12" s="1" t="s">
        <v>10</v>
      </c>
      <c r="C12" s="1">
        <v>0.51100000000000001</v>
      </c>
      <c r="D12" s="1">
        <v>45.271999999999998</v>
      </c>
      <c r="E12" s="1">
        <v>26.209</v>
      </c>
      <c r="F12" s="1">
        <v>13</v>
      </c>
      <c r="G12" s="1">
        <v>255</v>
      </c>
      <c r="H12" s="1">
        <v>23.135000000000002</v>
      </c>
      <c r="I12" s="1">
        <v>520540</v>
      </c>
      <c r="K12">
        <f t="shared" si="0"/>
        <v>88.594911937377688</v>
      </c>
    </row>
    <row r="13" spans="1:15" x14ac:dyDescent="0.25">
      <c r="A13" s="1">
        <v>46</v>
      </c>
      <c r="B13" s="1" t="s">
        <v>10</v>
      </c>
      <c r="C13" s="1">
        <v>0.20899999999999999</v>
      </c>
      <c r="D13" s="1">
        <v>30.042000000000002</v>
      </c>
      <c r="E13" s="1">
        <v>8.8130000000000006</v>
      </c>
      <c r="F13" s="1">
        <v>12</v>
      </c>
      <c r="G13" s="1">
        <v>94</v>
      </c>
      <c r="H13" s="1">
        <v>6.2690000000000001</v>
      </c>
      <c r="I13" s="1">
        <v>141047</v>
      </c>
      <c r="K13">
        <f t="shared" si="0"/>
        <v>143.74162679425839</v>
      </c>
    </row>
    <row r="14" spans="1:15" x14ac:dyDescent="0.25">
      <c r="A14" s="1" t="s">
        <v>17</v>
      </c>
      <c r="B14" s="1"/>
      <c r="C14" s="1"/>
      <c r="D14" s="1"/>
      <c r="E14" s="1"/>
      <c r="F14" s="1"/>
      <c r="G14" s="1"/>
      <c r="H14" s="1"/>
      <c r="I14" s="1"/>
    </row>
    <row r="15" spans="1:15" x14ac:dyDescent="0.25">
      <c r="A15" s="1">
        <v>51</v>
      </c>
      <c r="B15" s="1" t="s">
        <v>10</v>
      </c>
      <c r="C15" s="1">
        <v>13.000999999999999</v>
      </c>
      <c r="D15" s="1">
        <v>41.625999999999998</v>
      </c>
      <c r="E15" s="1">
        <v>21.751999999999999</v>
      </c>
      <c r="F15" s="1">
        <v>0</v>
      </c>
      <c r="G15" s="1">
        <v>255</v>
      </c>
      <c r="H15" s="1">
        <v>541.16600000000005</v>
      </c>
      <c r="I15" s="1">
        <v>10912068</v>
      </c>
      <c r="K15">
        <f>D15/C15</f>
        <v>3.2017537112529806</v>
      </c>
      <c r="L15">
        <f>TTEST(K3:K7,K15:K19,1,2)</f>
        <v>0.14393079645603177</v>
      </c>
      <c r="M15">
        <f>TTEST(K15:K19,K9:K13,1,2)</f>
        <v>0.11920136175748332</v>
      </c>
      <c r="N15">
        <f>TTEST(K15:K19,K15:K19,1,2)</f>
        <v>0.5</v>
      </c>
    </row>
    <row r="16" spans="1:15" x14ac:dyDescent="0.25">
      <c r="A16" s="1">
        <v>56</v>
      </c>
      <c r="B16" s="1" t="s">
        <v>10</v>
      </c>
      <c r="C16" s="1">
        <v>1.0029999999999999</v>
      </c>
      <c r="D16" s="1">
        <v>37.643000000000001</v>
      </c>
      <c r="E16" s="1">
        <v>17.305</v>
      </c>
      <c r="F16" s="1">
        <v>11</v>
      </c>
      <c r="G16" s="1">
        <v>255</v>
      </c>
      <c r="H16" s="1">
        <v>37.762999999999998</v>
      </c>
      <c r="I16" s="1">
        <v>761449</v>
      </c>
      <c r="K16">
        <f t="shared" si="0"/>
        <v>37.530408773678971</v>
      </c>
    </row>
    <row r="17" spans="1:15" x14ac:dyDescent="0.25">
      <c r="A17" s="1">
        <v>61</v>
      </c>
      <c r="B17" s="1" t="s">
        <v>10</v>
      </c>
      <c r="C17" s="1">
        <v>0.58899999999999997</v>
      </c>
      <c r="D17" s="1">
        <v>45.037999999999997</v>
      </c>
      <c r="E17" s="1">
        <v>23.606000000000002</v>
      </c>
      <c r="F17" s="1">
        <v>9</v>
      </c>
      <c r="G17" s="1">
        <v>255</v>
      </c>
      <c r="H17" s="1">
        <v>26.521999999999998</v>
      </c>
      <c r="I17" s="1">
        <v>534786</v>
      </c>
      <c r="K17">
        <f t="shared" si="0"/>
        <v>76.46519524617996</v>
      </c>
    </row>
    <row r="18" spans="1:15" x14ac:dyDescent="0.25">
      <c r="A18" s="1">
        <v>66</v>
      </c>
      <c r="B18" s="1" t="s">
        <v>10</v>
      </c>
      <c r="C18" s="1">
        <v>1.1919999999999999</v>
      </c>
      <c r="D18" s="1">
        <v>34.848999999999997</v>
      </c>
      <c r="E18" s="1">
        <v>15.97</v>
      </c>
      <c r="F18" s="1">
        <v>11</v>
      </c>
      <c r="G18" s="1">
        <v>255</v>
      </c>
      <c r="H18" s="1">
        <v>41.552999999999997</v>
      </c>
      <c r="I18" s="1">
        <v>837873</v>
      </c>
      <c r="K18">
        <f t="shared" si="0"/>
        <v>29.235738255033556</v>
      </c>
    </row>
    <row r="19" spans="1:15" x14ac:dyDescent="0.25">
      <c r="A19" s="1">
        <v>71</v>
      </c>
      <c r="B19" s="1" t="s">
        <v>10</v>
      </c>
      <c r="C19" s="1">
        <v>0.86699999999999999</v>
      </c>
      <c r="D19" s="1">
        <v>52.359000000000002</v>
      </c>
      <c r="E19" s="1">
        <v>22.236000000000001</v>
      </c>
      <c r="F19" s="1">
        <v>11</v>
      </c>
      <c r="G19" s="1">
        <v>239</v>
      </c>
      <c r="H19" s="1">
        <v>45.384</v>
      </c>
      <c r="I19" s="1">
        <v>915127</v>
      </c>
      <c r="K19">
        <f t="shared" si="0"/>
        <v>60.391003460207614</v>
      </c>
    </row>
    <row r="20" spans="1:15" x14ac:dyDescent="0.25">
      <c r="A20" s="1" t="s">
        <v>14</v>
      </c>
      <c r="B20" s="1"/>
      <c r="C20" s="1"/>
      <c r="D20" s="1"/>
      <c r="E20" s="1"/>
      <c r="F20" s="1"/>
      <c r="G20" s="1"/>
      <c r="H20" s="1"/>
      <c r="I20" s="1"/>
    </row>
    <row r="21" spans="1:15" x14ac:dyDescent="0.25">
      <c r="A21" s="1">
        <v>76</v>
      </c>
      <c r="B21" s="1" t="s">
        <v>10</v>
      </c>
      <c r="C21" s="1">
        <v>12.108000000000001</v>
      </c>
      <c r="D21" s="1">
        <v>28.672999999999998</v>
      </c>
      <c r="E21" s="1">
        <v>15.016</v>
      </c>
      <c r="F21" s="1">
        <v>3</v>
      </c>
      <c r="G21" s="1">
        <v>255</v>
      </c>
      <c r="H21" s="1">
        <v>347.15899999999999</v>
      </c>
      <c r="I21" s="1">
        <v>7501761</v>
      </c>
      <c r="K21">
        <f t="shared" si="0"/>
        <v>2.3681037330690451</v>
      </c>
      <c r="L21">
        <f>TTEST(K3:K7,K21:K25,1,2)</f>
        <v>0.22631936177086392</v>
      </c>
      <c r="M21">
        <f>TTEST(K21:K25,K9:K13,1,2)</f>
        <v>0.25436496739928499</v>
      </c>
      <c r="N21">
        <f>TTEST(K21:K25,K15:K19,1,2)</f>
        <v>0.16576893216674099</v>
      </c>
      <c r="O21">
        <f>TTEST(K21:K25,K21:K25,1,2)</f>
        <v>0.5</v>
      </c>
    </row>
    <row r="22" spans="1:15" x14ac:dyDescent="0.25">
      <c r="A22" s="1">
        <v>81</v>
      </c>
      <c r="B22" s="1" t="s">
        <v>10</v>
      </c>
      <c r="C22" s="1">
        <v>0.40500000000000003</v>
      </c>
      <c r="D22" s="1">
        <v>37.828000000000003</v>
      </c>
      <c r="E22" s="1">
        <v>9.907</v>
      </c>
      <c r="F22" s="1">
        <v>11</v>
      </c>
      <c r="G22" s="1">
        <v>77</v>
      </c>
      <c r="H22" s="1">
        <v>15.31</v>
      </c>
      <c r="I22" s="1">
        <v>330842</v>
      </c>
      <c r="K22">
        <f t="shared" si="0"/>
        <v>93.402469135802477</v>
      </c>
    </row>
    <row r="23" spans="1:15" x14ac:dyDescent="0.25">
      <c r="A23" s="1">
        <v>86</v>
      </c>
      <c r="B23" s="1" t="s">
        <v>10</v>
      </c>
      <c r="C23" s="1">
        <v>0.54100000000000004</v>
      </c>
      <c r="D23" s="1">
        <v>13.265000000000001</v>
      </c>
      <c r="E23" s="1">
        <v>5.3070000000000004</v>
      </c>
      <c r="F23" s="1">
        <v>4</v>
      </c>
      <c r="G23" s="1">
        <v>62</v>
      </c>
      <c r="H23" s="1">
        <v>7.173</v>
      </c>
      <c r="I23" s="1">
        <v>155005</v>
      </c>
      <c r="K23">
        <f t="shared" si="0"/>
        <v>24.519408502772642</v>
      </c>
    </row>
    <row r="24" spans="1:15" x14ac:dyDescent="0.25">
      <c r="A24" s="1">
        <v>91</v>
      </c>
      <c r="B24" s="1" t="s">
        <v>10</v>
      </c>
      <c r="C24" s="1">
        <v>8.3000000000000004E-2</v>
      </c>
      <c r="D24" s="1">
        <v>44.314</v>
      </c>
      <c r="E24" s="1">
        <v>13.917</v>
      </c>
      <c r="F24" s="1">
        <v>15</v>
      </c>
      <c r="G24" s="1">
        <v>97</v>
      </c>
      <c r="H24" s="1">
        <v>3.7</v>
      </c>
      <c r="I24" s="1">
        <v>79943</v>
      </c>
      <c r="K24">
        <f t="shared" si="0"/>
        <v>533.90361445783128</v>
      </c>
    </row>
    <row r="25" spans="1:15" x14ac:dyDescent="0.25">
      <c r="A25" s="1">
        <v>96</v>
      </c>
      <c r="B25" s="1" t="s">
        <v>10</v>
      </c>
      <c r="C25" s="1">
        <v>0.17499999999999999</v>
      </c>
      <c r="D25" s="1">
        <v>11.715999999999999</v>
      </c>
      <c r="E25" s="1">
        <v>4.024</v>
      </c>
      <c r="F25" s="1">
        <v>4</v>
      </c>
      <c r="G25" s="1">
        <v>62</v>
      </c>
      <c r="H25" s="1">
        <v>2.0529999999999999</v>
      </c>
      <c r="I25" s="1">
        <v>44357</v>
      </c>
      <c r="K25">
        <f t="shared" si="0"/>
        <v>66.948571428571427</v>
      </c>
    </row>
    <row r="26" spans="1:15" x14ac:dyDescent="0.25">
      <c r="A26" s="1" t="s">
        <v>15</v>
      </c>
      <c r="B26" s="1"/>
      <c r="C26" s="1"/>
      <c r="D26" s="1"/>
      <c r="E26" s="1"/>
      <c r="F26" s="1"/>
      <c r="G26" s="1"/>
      <c r="H26" s="1"/>
      <c r="I26" s="1"/>
    </row>
    <row r="27" spans="1:15" x14ac:dyDescent="0.25">
      <c r="A27" s="1">
        <v>101</v>
      </c>
      <c r="B27" s="1" t="s">
        <v>10</v>
      </c>
      <c r="C27" s="1">
        <v>11.423999999999999</v>
      </c>
      <c r="D27" s="1">
        <v>30.605</v>
      </c>
      <c r="E27" s="1">
        <v>15.56</v>
      </c>
      <c r="F27" s="1">
        <v>0</v>
      </c>
      <c r="G27" s="1">
        <v>255</v>
      </c>
      <c r="H27" s="1">
        <v>349.642</v>
      </c>
      <c r="I27" s="1">
        <v>7866947</v>
      </c>
      <c r="K27">
        <f t="shared" si="0"/>
        <v>2.6790091036414569</v>
      </c>
      <c r="L27">
        <f>TTEST(K3:K7,K27:K31,1,2)</f>
        <v>9.7102507412166639E-2</v>
      </c>
      <c r="M27">
        <f>TTEST(K27:K31,K9:K13,1,2)</f>
        <v>0.13161220482153108</v>
      </c>
      <c r="N27">
        <f>TTEST(K27:K31,K15:K19,1,2)</f>
        <v>4.7030457949692767E-2</v>
      </c>
      <c r="O27">
        <f>TTEST(K27:K31,K21:K25,1,2)</f>
        <v>0.49020600177538931</v>
      </c>
    </row>
    <row r="28" spans="1:15" x14ac:dyDescent="0.25">
      <c r="A28" s="1">
        <v>106</v>
      </c>
      <c r="B28" s="1" t="s">
        <v>10</v>
      </c>
      <c r="C28" s="1">
        <v>0.30499999999999999</v>
      </c>
      <c r="D28" s="1">
        <v>27.215</v>
      </c>
      <c r="E28" s="1">
        <v>9.3970000000000002</v>
      </c>
      <c r="F28" s="1">
        <v>10</v>
      </c>
      <c r="G28" s="1">
        <v>173</v>
      </c>
      <c r="H28" s="1">
        <v>8.3019999999999996</v>
      </c>
      <c r="I28" s="1">
        <v>186801</v>
      </c>
      <c r="K28">
        <f t="shared" si="0"/>
        <v>89.229508196721312</v>
      </c>
    </row>
    <row r="29" spans="1:15" x14ac:dyDescent="0.25">
      <c r="A29" s="1">
        <v>111</v>
      </c>
      <c r="B29" s="1" t="s">
        <v>10</v>
      </c>
      <c r="C29" s="1">
        <v>0.33100000000000002</v>
      </c>
      <c r="D29" s="1">
        <v>32.421999999999997</v>
      </c>
      <c r="E29" s="1">
        <v>11.313000000000001</v>
      </c>
      <c r="F29" s="1">
        <v>11</v>
      </c>
      <c r="G29" s="1">
        <v>200</v>
      </c>
      <c r="H29" s="1">
        <v>10.747</v>
      </c>
      <c r="I29" s="1">
        <v>241803</v>
      </c>
      <c r="K29">
        <f t="shared" si="0"/>
        <v>97.951661631419924</v>
      </c>
    </row>
    <row r="30" spans="1:15" x14ac:dyDescent="0.25">
      <c r="A30" s="1">
        <v>116</v>
      </c>
      <c r="B30" s="1" t="s">
        <v>10</v>
      </c>
      <c r="C30" s="1">
        <v>0.13100000000000001</v>
      </c>
      <c r="D30" s="1">
        <v>31.015000000000001</v>
      </c>
      <c r="E30" s="1">
        <v>10.957000000000001</v>
      </c>
      <c r="F30" s="1">
        <v>9</v>
      </c>
      <c r="G30" s="1">
        <v>176</v>
      </c>
      <c r="H30" s="1">
        <v>4.077</v>
      </c>
      <c r="I30" s="1">
        <v>91743</v>
      </c>
      <c r="K30">
        <f t="shared" si="0"/>
        <v>236.75572519083968</v>
      </c>
    </row>
    <row r="31" spans="1:15" x14ac:dyDescent="0.25">
      <c r="A31" s="1">
        <v>121</v>
      </c>
      <c r="B31" s="1" t="s">
        <v>10</v>
      </c>
      <c r="C31" s="1">
        <v>0.14299999999999999</v>
      </c>
      <c r="D31" s="1">
        <v>40.103999999999999</v>
      </c>
      <c r="E31" s="1">
        <v>12.968</v>
      </c>
      <c r="F31" s="1">
        <v>15</v>
      </c>
      <c r="G31" s="1">
        <v>157</v>
      </c>
      <c r="H31" s="1">
        <v>5.7270000000000003</v>
      </c>
      <c r="I31" s="1">
        <v>128855</v>
      </c>
      <c r="K31">
        <f t="shared" si="0"/>
        <v>280.4475524475524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opLeftCell="A17" zoomScale="60" zoomScaleNormal="60" workbookViewId="0">
      <selection activeCell="U33" sqref="Q2:U33"/>
    </sheetView>
  </sheetViews>
  <sheetFormatPr defaultRowHeight="16.5" x14ac:dyDescent="0.25"/>
  <cols>
    <col min="10" max="10" width="15" style="4" bestFit="1" customWidth="1"/>
    <col min="11" max="11" width="15" bestFit="1" customWidth="1"/>
    <col min="14" max="14" width="11.125" customWidth="1"/>
    <col min="15" max="15" width="15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/>
      <c r="K1" s="2" t="s">
        <v>21</v>
      </c>
      <c r="L1" s="2" t="s">
        <v>22</v>
      </c>
      <c r="M1" s="2" t="s">
        <v>37</v>
      </c>
      <c r="N1" s="2" t="s">
        <v>38</v>
      </c>
      <c r="O1" s="2" t="s">
        <v>39</v>
      </c>
    </row>
    <row r="2" spans="1:15" x14ac:dyDescent="0.25">
      <c r="A2" s="1" t="s">
        <v>18</v>
      </c>
      <c r="B2" s="1"/>
      <c r="C2" s="1"/>
      <c r="D2" s="1"/>
      <c r="E2" s="1"/>
      <c r="F2" s="1"/>
      <c r="G2" s="1"/>
      <c r="H2" s="1"/>
      <c r="I2" s="1"/>
    </row>
    <row r="3" spans="1:15" x14ac:dyDescent="0.25">
      <c r="A3" s="1">
        <v>1</v>
      </c>
      <c r="B3" s="1" t="s">
        <v>10</v>
      </c>
      <c r="C3" s="1">
        <v>12.641999999999999</v>
      </c>
      <c r="D3" s="1">
        <v>22.581</v>
      </c>
      <c r="E3" s="1">
        <v>17.094000000000001</v>
      </c>
      <c r="F3" s="1">
        <v>0</v>
      </c>
      <c r="G3" s="1">
        <v>255</v>
      </c>
      <c r="H3" s="1">
        <v>285.464</v>
      </c>
      <c r="I3" s="1">
        <v>5919373</v>
      </c>
      <c r="K3">
        <f>D3/C3</f>
        <v>1.7861888941623161</v>
      </c>
      <c r="L3" t="e">
        <f>TTEST(K3:K7,K3:K7,1,1)</f>
        <v>#DIV/0!</v>
      </c>
      <c r="M3" t="e">
        <f>TTEST(L2:L6,L2:L6,1,1)</f>
        <v>#DIV/0!</v>
      </c>
    </row>
    <row r="4" spans="1:15" x14ac:dyDescent="0.25">
      <c r="A4" s="1">
        <v>6</v>
      </c>
      <c r="B4" s="1" t="s">
        <v>10</v>
      </c>
      <c r="C4" s="1">
        <v>0.628</v>
      </c>
      <c r="D4" s="1">
        <v>19.619</v>
      </c>
      <c r="E4" s="1">
        <v>9.9410000000000007</v>
      </c>
      <c r="F4" s="1">
        <v>5</v>
      </c>
      <c r="G4" s="1">
        <v>211</v>
      </c>
      <c r="H4" s="1">
        <v>12.318</v>
      </c>
      <c r="I4" s="1">
        <v>255436</v>
      </c>
      <c r="K4">
        <f t="shared" ref="K4:K31" si="0">D4/C4</f>
        <v>31.240445859872612</v>
      </c>
    </row>
    <row r="5" spans="1:15" x14ac:dyDescent="0.25">
      <c r="A5" s="1">
        <v>11</v>
      </c>
      <c r="B5" s="1" t="s">
        <v>10</v>
      </c>
      <c r="C5" s="1">
        <v>0.34799999999999998</v>
      </c>
      <c r="D5" s="1">
        <v>38.587000000000003</v>
      </c>
      <c r="E5" s="1">
        <v>36.81</v>
      </c>
      <c r="F5" s="1">
        <v>10</v>
      </c>
      <c r="G5" s="1">
        <v>255</v>
      </c>
      <c r="H5" s="1">
        <v>13.426</v>
      </c>
      <c r="I5" s="1">
        <v>278402</v>
      </c>
      <c r="K5">
        <f t="shared" si="0"/>
        <v>110.88218390804599</v>
      </c>
    </row>
    <row r="6" spans="1:15" x14ac:dyDescent="0.25">
      <c r="A6" s="1">
        <v>16</v>
      </c>
      <c r="B6" s="1" t="s">
        <v>10</v>
      </c>
      <c r="C6" s="1">
        <v>0.45800000000000002</v>
      </c>
      <c r="D6" s="1">
        <v>26.498999999999999</v>
      </c>
      <c r="E6" s="1">
        <v>22.913</v>
      </c>
      <c r="F6" s="1">
        <v>8</v>
      </c>
      <c r="G6" s="1">
        <v>255</v>
      </c>
      <c r="H6" s="1">
        <v>12.134</v>
      </c>
      <c r="I6" s="1">
        <v>251609</v>
      </c>
      <c r="K6">
        <f t="shared" si="0"/>
        <v>57.858078602620083</v>
      </c>
    </row>
    <row r="7" spans="1:15" x14ac:dyDescent="0.25">
      <c r="A7" s="1">
        <v>21</v>
      </c>
      <c r="B7" s="1" t="s">
        <v>10</v>
      </c>
      <c r="C7" s="1">
        <v>0.23200000000000001</v>
      </c>
      <c r="D7" s="1">
        <v>22.998000000000001</v>
      </c>
      <c r="E7" s="1">
        <v>17.466999999999999</v>
      </c>
      <c r="F7" s="1">
        <v>5</v>
      </c>
      <c r="G7" s="1">
        <v>193</v>
      </c>
      <c r="H7" s="1">
        <v>5.3410000000000002</v>
      </c>
      <c r="I7" s="1">
        <v>110760</v>
      </c>
      <c r="K7">
        <f t="shared" si="0"/>
        <v>99.129310344827587</v>
      </c>
    </row>
    <row r="8" spans="1:15" x14ac:dyDescent="0.25">
      <c r="A8" s="1" t="s">
        <v>16</v>
      </c>
      <c r="B8" s="1"/>
      <c r="C8" s="1"/>
      <c r="D8" s="1"/>
      <c r="E8" s="1"/>
      <c r="F8" s="1"/>
      <c r="G8" s="1"/>
      <c r="H8" s="1"/>
      <c r="I8" s="1"/>
    </row>
    <row r="9" spans="1:15" x14ac:dyDescent="0.25">
      <c r="A9" s="1">
        <v>26</v>
      </c>
      <c r="B9" s="1" t="s">
        <v>10</v>
      </c>
      <c r="C9" s="1">
        <v>11.334</v>
      </c>
      <c r="D9" s="1">
        <v>34.677</v>
      </c>
      <c r="E9" s="1">
        <v>17.321000000000002</v>
      </c>
      <c r="F9" s="1">
        <v>0</v>
      </c>
      <c r="G9" s="1">
        <v>255</v>
      </c>
      <c r="H9" s="1">
        <v>393.04300000000001</v>
      </c>
      <c r="I9" s="1">
        <v>8843474</v>
      </c>
      <c r="K9">
        <f>D9/C9</f>
        <v>3.0595553202752779</v>
      </c>
      <c r="L9">
        <f>TTEST(K9:K13,K3:K7,1,2)</f>
        <v>0.29826049235718843</v>
      </c>
      <c r="M9">
        <f>TTEST(K9:K14,K9:K14,1,2)</f>
        <v>0.5</v>
      </c>
    </row>
    <row r="10" spans="1:15" x14ac:dyDescent="0.25">
      <c r="A10" s="1">
        <v>31</v>
      </c>
      <c r="B10" s="1" t="s">
        <v>10</v>
      </c>
      <c r="C10" s="1">
        <v>0.76100000000000001</v>
      </c>
      <c r="D10" s="1">
        <v>34.195</v>
      </c>
      <c r="E10" s="1">
        <v>19.745000000000001</v>
      </c>
      <c r="F10" s="1">
        <v>10</v>
      </c>
      <c r="G10" s="1">
        <v>251</v>
      </c>
      <c r="H10" s="1">
        <v>26.033999999999999</v>
      </c>
      <c r="I10" s="1">
        <v>585768</v>
      </c>
      <c r="K10">
        <f t="shared" si="0"/>
        <v>44.934296977660971</v>
      </c>
    </row>
    <row r="11" spans="1:15" x14ac:dyDescent="0.25">
      <c r="A11" s="1">
        <v>36</v>
      </c>
      <c r="B11" s="1" t="s">
        <v>10</v>
      </c>
      <c r="C11" s="1">
        <v>0.49</v>
      </c>
      <c r="D11" s="1">
        <v>31.7</v>
      </c>
      <c r="E11" s="1">
        <v>12.464</v>
      </c>
      <c r="F11" s="1">
        <v>12</v>
      </c>
      <c r="G11" s="1">
        <v>224</v>
      </c>
      <c r="H11" s="1">
        <v>15.523</v>
      </c>
      <c r="I11" s="1">
        <v>349269</v>
      </c>
      <c r="K11">
        <f t="shared" si="0"/>
        <v>64.693877551020407</v>
      </c>
    </row>
    <row r="12" spans="1:15" x14ac:dyDescent="0.25">
      <c r="A12" s="1">
        <v>41</v>
      </c>
      <c r="B12" s="1" t="s">
        <v>10</v>
      </c>
      <c r="C12" s="1">
        <v>1.083</v>
      </c>
      <c r="D12" s="1">
        <v>31.041</v>
      </c>
      <c r="E12" s="1">
        <v>12.721</v>
      </c>
      <c r="F12" s="1">
        <v>9</v>
      </c>
      <c r="G12" s="1">
        <v>255</v>
      </c>
      <c r="H12" s="1">
        <v>33.606999999999999</v>
      </c>
      <c r="I12" s="1">
        <v>756153</v>
      </c>
      <c r="K12">
        <f t="shared" si="0"/>
        <v>28.662049861495845</v>
      </c>
    </row>
    <row r="13" spans="1:15" x14ac:dyDescent="0.25">
      <c r="A13" s="1">
        <v>46</v>
      </c>
      <c r="B13" s="1" t="s">
        <v>10</v>
      </c>
      <c r="C13" s="1">
        <v>0.44600000000000001</v>
      </c>
      <c r="D13" s="1">
        <v>40.103000000000002</v>
      </c>
      <c r="E13" s="1">
        <v>16.672999999999998</v>
      </c>
      <c r="F13" s="1">
        <v>14</v>
      </c>
      <c r="G13" s="1">
        <v>255</v>
      </c>
      <c r="H13" s="1">
        <v>17.881</v>
      </c>
      <c r="I13" s="1">
        <v>402316</v>
      </c>
      <c r="K13">
        <f t="shared" si="0"/>
        <v>89.917040358744401</v>
      </c>
    </row>
    <row r="14" spans="1:15" x14ac:dyDescent="0.25">
      <c r="A14" s="1" t="s">
        <v>13</v>
      </c>
      <c r="B14" s="1"/>
      <c r="C14" s="1"/>
      <c r="D14" s="1"/>
      <c r="E14" s="1"/>
      <c r="F14" s="1"/>
      <c r="G14" s="1"/>
      <c r="H14" s="1"/>
      <c r="I14" s="1"/>
    </row>
    <row r="15" spans="1:15" x14ac:dyDescent="0.25">
      <c r="A15" s="1">
        <v>51</v>
      </c>
      <c r="B15" s="1" t="s">
        <v>10</v>
      </c>
      <c r="C15" s="1">
        <v>10.737</v>
      </c>
      <c r="D15" s="1">
        <v>33.747999999999998</v>
      </c>
      <c r="E15" s="1">
        <v>18.574999999999999</v>
      </c>
      <c r="F15" s="1">
        <v>0</v>
      </c>
      <c r="G15" s="1">
        <v>255</v>
      </c>
      <c r="H15" s="1">
        <v>362.33300000000003</v>
      </c>
      <c r="I15" s="1">
        <v>8152483</v>
      </c>
      <c r="K15">
        <f>D15/C15</f>
        <v>3.1431498556393778</v>
      </c>
      <c r="L15">
        <f>TTEST(K3:K7,K15:K19,1,2)</f>
        <v>0.30405841403051148</v>
      </c>
      <c r="M15">
        <f>TTEST(K15:K19,K9:K13,1,2)</f>
        <v>0.47526981068237506</v>
      </c>
      <c r="N15">
        <f>TTEST(K15:K19,K15:K19,1,2)</f>
        <v>0.5</v>
      </c>
    </row>
    <row r="16" spans="1:15" x14ac:dyDescent="0.25">
      <c r="A16" s="1">
        <v>56</v>
      </c>
      <c r="B16" s="1" t="s">
        <v>10</v>
      </c>
      <c r="C16" s="1">
        <v>0.83</v>
      </c>
      <c r="D16" s="1">
        <v>32.996000000000002</v>
      </c>
      <c r="E16" s="1">
        <v>17.885000000000002</v>
      </c>
      <c r="F16" s="1">
        <v>6</v>
      </c>
      <c r="G16" s="1">
        <v>255</v>
      </c>
      <c r="H16" s="1">
        <v>27.382000000000001</v>
      </c>
      <c r="I16" s="1">
        <v>616103</v>
      </c>
      <c r="K16">
        <f t="shared" si="0"/>
        <v>39.754216867469886</v>
      </c>
    </row>
    <row r="17" spans="1:15" x14ac:dyDescent="0.25">
      <c r="A17" s="1">
        <v>61</v>
      </c>
      <c r="B17" s="1" t="s">
        <v>10</v>
      </c>
      <c r="C17" s="1">
        <v>1.125</v>
      </c>
      <c r="D17" s="1">
        <v>31.474</v>
      </c>
      <c r="E17" s="1">
        <v>17.850999999999999</v>
      </c>
      <c r="F17" s="1">
        <v>6</v>
      </c>
      <c r="G17" s="1">
        <v>189</v>
      </c>
      <c r="H17" s="1">
        <v>35.408000000000001</v>
      </c>
      <c r="I17" s="1">
        <v>796675</v>
      </c>
      <c r="K17">
        <f t="shared" si="0"/>
        <v>27.97688888888889</v>
      </c>
    </row>
    <row r="18" spans="1:15" x14ac:dyDescent="0.25">
      <c r="A18" s="1">
        <v>66</v>
      </c>
      <c r="B18" s="1" t="s">
        <v>10</v>
      </c>
      <c r="C18" s="1">
        <v>1.429</v>
      </c>
      <c r="D18" s="1">
        <v>39.692999999999998</v>
      </c>
      <c r="E18" s="1">
        <v>15.911</v>
      </c>
      <c r="F18" s="1">
        <v>9</v>
      </c>
      <c r="G18" s="1">
        <v>196</v>
      </c>
      <c r="H18" s="1">
        <v>56.720999999999997</v>
      </c>
      <c r="I18" s="1">
        <v>1276215</v>
      </c>
      <c r="K18">
        <f t="shared" si="0"/>
        <v>27.776766969909026</v>
      </c>
    </row>
    <row r="19" spans="1:15" x14ac:dyDescent="0.25">
      <c r="A19" s="1">
        <v>71</v>
      </c>
      <c r="B19" s="1" t="s">
        <v>10</v>
      </c>
      <c r="C19" s="1">
        <v>0.314</v>
      </c>
      <c r="D19" s="1">
        <v>39.07</v>
      </c>
      <c r="E19" s="1">
        <v>16.009</v>
      </c>
      <c r="F19" s="1">
        <v>11</v>
      </c>
      <c r="G19" s="1">
        <v>190</v>
      </c>
      <c r="H19" s="1">
        <v>12.249000000000001</v>
      </c>
      <c r="I19" s="1">
        <v>275603</v>
      </c>
      <c r="K19">
        <f t="shared" si="0"/>
        <v>124.42675159235669</v>
      </c>
    </row>
    <row r="20" spans="1:15" x14ac:dyDescent="0.25">
      <c r="A20" s="1" t="s">
        <v>14</v>
      </c>
      <c r="B20" s="1"/>
      <c r="C20" s="1"/>
      <c r="D20" s="1"/>
      <c r="E20" s="1"/>
      <c r="F20" s="1"/>
      <c r="G20" s="1"/>
      <c r="H20" s="1"/>
      <c r="I20" s="1"/>
    </row>
    <row r="21" spans="1:15" x14ac:dyDescent="0.25">
      <c r="A21" s="1">
        <v>76</v>
      </c>
      <c r="B21" s="1" t="s">
        <v>10</v>
      </c>
      <c r="C21" s="1">
        <v>11.968</v>
      </c>
      <c r="D21" s="1">
        <v>52.362000000000002</v>
      </c>
      <c r="E21" s="1">
        <v>30.780999999999999</v>
      </c>
      <c r="F21" s="1">
        <v>0</v>
      </c>
      <c r="G21" s="1">
        <v>255</v>
      </c>
      <c r="H21" s="1">
        <v>626.66300000000001</v>
      </c>
      <c r="I21" s="1">
        <v>13726429</v>
      </c>
      <c r="K21">
        <f t="shared" si="0"/>
        <v>4.3751671122994651</v>
      </c>
      <c r="L21">
        <f>TTEST(K3:K7,K21:K25,1,2)</f>
        <v>0.40742882011089654</v>
      </c>
      <c r="M21">
        <f>TTEST(K21:K25,K9:K13,1,2)</f>
        <v>0.20216539762532976</v>
      </c>
      <c r="N21">
        <f>TTEST(K21:K25,K15:K19,1,2)</f>
        <v>0.22181779574159827</v>
      </c>
      <c r="O21">
        <f>TTEST(K21:K25,K21:K25,1,2)</f>
        <v>0.5</v>
      </c>
    </row>
    <row r="22" spans="1:15" x14ac:dyDescent="0.25">
      <c r="A22" s="1">
        <v>81</v>
      </c>
      <c r="B22" s="1" t="s">
        <v>10</v>
      </c>
      <c r="C22" s="1">
        <v>1.081</v>
      </c>
      <c r="D22" s="1">
        <v>53.704000000000001</v>
      </c>
      <c r="E22" s="1">
        <v>29.533000000000001</v>
      </c>
      <c r="F22" s="1">
        <v>13</v>
      </c>
      <c r="G22" s="1">
        <v>255</v>
      </c>
      <c r="H22" s="1">
        <v>58.051000000000002</v>
      </c>
      <c r="I22" s="1">
        <v>1271559</v>
      </c>
      <c r="K22">
        <f t="shared" si="0"/>
        <v>49.679925994449583</v>
      </c>
    </row>
    <row r="23" spans="1:15" x14ac:dyDescent="0.25">
      <c r="A23" s="1">
        <v>86</v>
      </c>
      <c r="B23" s="1" t="s">
        <v>10</v>
      </c>
      <c r="C23" s="1">
        <v>0.44900000000000001</v>
      </c>
      <c r="D23" s="1">
        <v>40.119999999999997</v>
      </c>
      <c r="E23" s="1">
        <v>25.202999999999999</v>
      </c>
      <c r="F23" s="1">
        <v>8</v>
      </c>
      <c r="G23" s="1">
        <v>255</v>
      </c>
      <c r="H23" s="1">
        <v>17.998000000000001</v>
      </c>
      <c r="I23" s="1">
        <v>394224</v>
      </c>
      <c r="K23">
        <f t="shared" si="0"/>
        <v>89.354120267260569</v>
      </c>
    </row>
    <row r="24" spans="1:15" x14ac:dyDescent="0.25">
      <c r="A24" s="1">
        <v>91</v>
      </c>
      <c r="B24" s="1" t="s">
        <v>10</v>
      </c>
      <c r="C24" s="1">
        <v>0.61399999999999999</v>
      </c>
      <c r="D24" s="1">
        <v>53.835999999999999</v>
      </c>
      <c r="E24" s="1">
        <v>26.797000000000001</v>
      </c>
      <c r="F24" s="1">
        <v>10</v>
      </c>
      <c r="G24" s="1">
        <v>208</v>
      </c>
      <c r="H24" s="1">
        <v>33.058</v>
      </c>
      <c r="I24" s="1">
        <v>724093</v>
      </c>
      <c r="K24">
        <f t="shared" si="0"/>
        <v>87.68078175895765</v>
      </c>
    </row>
    <row r="25" spans="1:15" x14ac:dyDescent="0.25">
      <c r="A25" s="1">
        <v>96</v>
      </c>
      <c r="B25" s="1" t="s">
        <v>10</v>
      </c>
      <c r="C25" s="1">
        <v>0.53800000000000003</v>
      </c>
      <c r="D25" s="1">
        <v>55.243000000000002</v>
      </c>
      <c r="E25" s="1">
        <v>30.204000000000001</v>
      </c>
      <c r="F25" s="1">
        <v>8</v>
      </c>
      <c r="G25" s="1">
        <v>255</v>
      </c>
      <c r="H25" s="1">
        <v>29.73</v>
      </c>
      <c r="I25" s="1">
        <v>651202</v>
      </c>
      <c r="K25">
        <f t="shared" si="0"/>
        <v>102.682156133829</v>
      </c>
    </row>
    <row r="26" spans="1:15" x14ac:dyDescent="0.25">
      <c r="A26" s="1" t="s">
        <v>15</v>
      </c>
      <c r="B26" s="1"/>
      <c r="C26" s="1"/>
      <c r="D26" s="1"/>
      <c r="E26" s="1"/>
      <c r="F26" s="1"/>
      <c r="G26" s="1"/>
      <c r="H26" s="1"/>
      <c r="I26" s="1"/>
    </row>
    <row r="27" spans="1:15" x14ac:dyDescent="0.25">
      <c r="A27" s="1">
        <v>101</v>
      </c>
      <c r="B27" s="1" t="s">
        <v>10</v>
      </c>
      <c r="C27" s="1">
        <v>11.111000000000001</v>
      </c>
      <c r="D27" s="1">
        <v>41.856999999999999</v>
      </c>
      <c r="E27" s="1">
        <v>23.225999999999999</v>
      </c>
      <c r="F27" s="1">
        <v>0</v>
      </c>
      <c r="G27" s="1">
        <v>255</v>
      </c>
      <c r="H27" s="1">
        <v>465.07600000000002</v>
      </c>
      <c r="I27" s="1">
        <v>10464206</v>
      </c>
      <c r="K27">
        <f t="shared" si="0"/>
        <v>3.7671676716767166</v>
      </c>
      <c r="L27">
        <f>TTEST(K3:K7,K27:K31,1,2)</f>
        <v>5.1371777533184712E-2</v>
      </c>
      <c r="M27">
        <f>TTEST(K27:K31,K9:K13,1,2)</f>
        <v>3.8663955072315258E-2</v>
      </c>
      <c r="N27">
        <f>TTEST(K27:K31,K15:K19,1,2)</f>
        <v>3.922944931473455E-2</v>
      </c>
      <c r="O27">
        <f>TTEST(K27:K31,K21:K25,1,2)</f>
        <v>5.6629520372155781E-2</v>
      </c>
    </row>
    <row r="28" spans="1:15" x14ac:dyDescent="0.25">
      <c r="A28" s="1">
        <v>106</v>
      </c>
      <c r="B28" s="1" t="s">
        <v>10</v>
      </c>
      <c r="C28" s="1">
        <v>0.72</v>
      </c>
      <c r="D28" s="1">
        <v>39.252000000000002</v>
      </c>
      <c r="E28" s="1">
        <v>19.085999999999999</v>
      </c>
      <c r="F28" s="1">
        <v>10</v>
      </c>
      <c r="G28" s="1">
        <v>241</v>
      </c>
      <c r="H28" s="1">
        <v>28.268999999999998</v>
      </c>
      <c r="I28" s="1">
        <v>636043</v>
      </c>
      <c r="K28">
        <f t="shared" si="0"/>
        <v>54.516666666666673</v>
      </c>
    </row>
    <row r="29" spans="1:15" x14ac:dyDescent="0.25">
      <c r="A29" s="1">
        <v>111</v>
      </c>
      <c r="B29" s="1" t="s">
        <v>10</v>
      </c>
      <c r="C29" s="1">
        <v>0.20300000000000001</v>
      </c>
      <c r="D29" s="1">
        <v>48.04</v>
      </c>
      <c r="E29" s="1">
        <v>15.513999999999999</v>
      </c>
      <c r="F29" s="1">
        <v>19</v>
      </c>
      <c r="G29" s="1">
        <v>208</v>
      </c>
      <c r="H29" s="1">
        <v>9.77</v>
      </c>
      <c r="I29" s="1">
        <v>219832</v>
      </c>
      <c r="K29">
        <f t="shared" si="0"/>
        <v>236.6502463054187</v>
      </c>
    </row>
    <row r="30" spans="1:15" x14ac:dyDescent="0.25">
      <c r="A30" s="1">
        <v>116</v>
      </c>
      <c r="B30" s="1" t="s">
        <v>10</v>
      </c>
      <c r="C30" s="1">
        <v>8.4000000000000005E-2</v>
      </c>
      <c r="D30" s="1">
        <v>36.412999999999997</v>
      </c>
      <c r="E30" s="1">
        <v>11.182</v>
      </c>
      <c r="F30" s="1">
        <v>15</v>
      </c>
      <c r="G30" s="1">
        <v>98</v>
      </c>
      <c r="H30" s="1">
        <v>3.0459999999999998</v>
      </c>
      <c r="I30" s="1">
        <v>68529</v>
      </c>
      <c r="K30">
        <f t="shared" si="0"/>
        <v>433.48809523809518</v>
      </c>
    </row>
    <row r="31" spans="1:15" x14ac:dyDescent="0.25">
      <c r="A31" s="1">
        <v>121</v>
      </c>
      <c r="B31" s="1" t="s">
        <v>10</v>
      </c>
      <c r="C31" s="1">
        <v>0.109</v>
      </c>
      <c r="D31" s="1">
        <v>41.688000000000002</v>
      </c>
      <c r="E31" s="1">
        <v>17.346</v>
      </c>
      <c r="F31" s="1">
        <v>18</v>
      </c>
      <c r="G31" s="1">
        <v>226</v>
      </c>
      <c r="H31" s="1">
        <v>4.524</v>
      </c>
      <c r="I31" s="1">
        <v>101801</v>
      </c>
      <c r="K31">
        <f t="shared" si="0"/>
        <v>382.4587155963303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tabSelected="1" zoomScale="60" zoomScaleNormal="60" workbookViewId="0">
      <selection activeCell="P7" sqref="P7:P8"/>
    </sheetView>
  </sheetViews>
  <sheetFormatPr defaultRowHeight="16.5" x14ac:dyDescent="0.25"/>
  <cols>
    <col min="10" max="10" width="15" style="4" bestFit="1" customWidth="1"/>
    <col min="11" max="11" width="15" bestFit="1" customWidth="1"/>
    <col min="14" max="14" width="11.125" customWidth="1"/>
    <col min="15" max="15" width="15" customWidth="1"/>
  </cols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/>
      <c r="K1" s="2" t="s">
        <v>23</v>
      </c>
      <c r="L1" s="2" t="s">
        <v>22</v>
      </c>
      <c r="M1" s="2" t="s">
        <v>37</v>
      </c>
      <c r="N1" s="2" t="s">
        <v>38</v>
      </c>
      <c r="O1" s="2" t="s">
        <v>39</v>
      </c>
    </row>
    <row r="2" spans="1:21" ht="17.25" x14ac:dyDescent="0.25">
      <c r="A2" s="1" t="s">
        <v>9</v>
      </c>
      <c r="B2" s="1"/>
      <c r="C2" s="1"/>
      <c r="D2" s="1"/>
      <c r="E2" s="1"/>
      <c r="F2" s="1"/>
      <c r="G2" s="1"/>
      <c r="H2" s="1"/>
      <c r="I2" s="1"/>
      <c r="Q2" s="6" t="s">
        <v>57</v>
      </c>
      <c r="R2" s="5" t="s">
        <v>24</v>
      </c>
      <c r="S2" s="5" t="s">
        <v>25</v>
      </c>
      <c r="T2" s="5" t="s">
        <v>26</v>
      </c>
      <c r="U2" s="5" t="s">
        <v>27</v>
      </c>
    </row>
    <row r="3" spans="1:21" ht="17.25" x14ac:dyDescent="0.25">
      <c r="A3" s="1">
        <v>1</v>
      </c>
      <c r="B3" s="1" t="s">
        <v>10</v>
      </c>
      <c r="C3" s="1">
        <v>11.537000000000001</v>
      </c>
      <c r="D3" s="1">
        <v>22.446999999999999</v>
      </c>
      <c r="E3" s="1">
        <v>12.613</v>
      </c>
      <c r="F3" s="1">
        <v>0</v>
      </c>
      <c r="G3" s="1">
        <v>255</v>
      </c>
      <c r="H3" s="1">
        <v>258.97500000000002</v>
      </c>
      <c r="I3" s="1">
        <v>5826946</v>
      </c>
      <c r="K3">
        <f>D3/C3</f>
        <v>1.9456531160613675</v>
      </c>
      <c r="L3" t="e">
        <f>TTEST(K3:K7,K3:K7,1,1)</f>
        <v>#DIV/0!</v>
      </c>
      <c r="M3" t="e">
        <f>TTEST(L2:L6,L2:L6,1,1)</f>
        <v>#DIV/0!</v>
      </c>
      <c r="Q3" s="6" t="s">
        <v>41</v>
      </c>
      <c r="R3" s="6"/>
      <c r="S3" s="6"/>
      <c r="T3" s="7"/>
      <c r="U3" s="7"/>
    </row>
    <row r="4" spans="1:21" ht="17.25" x14ac:dyDescent="0.25">
      <c r="A4" s="1">
        <v>6</v>
      </c>
      <c r="B4" s="1" t="s">
        <v>10</v>
      </c>
      <c r="C4" s="1">
        <v>0.21299999999999999</v>
      </c>
      <c r="D4" s="1">
        <v>25.815000000000001</v>
      </c>
      <c r="E4" s="1">
        <v>8.3089999999999993</v>
      </c>
      <c r="F4" s="1">
        <v>8</v>
      </c>
      <c r="G4" s="1">
        <v>111</v>
      </c>
      <c r="H4" s="1">
        <v>5.5069999999999997</v>
      </c>
      <c r="I4" s="1">
        <v>123911</v>
      </c>
      <c r="K4">
        <f t="shared" ref="K4:K31" si="0">D4/C4</f>
        <v>121.19718309859155</v>
      </c>
      <c r="Q4" s="8"/>
      <c r="R4" s="8"/>
      <c r="S4" s="6"/>
      <c r="T4" s="7"/>
      <c r="U4" s="7"/>
    </row>
    <row r="5" spans="1:21" ht="17.25" x14ac:dyDescent="0.25">
      <c r="A5" s="1">
        <v>11</v>
      </c>
      <c r="B5" s="1" t="s">
        <v>10</v>
      </c>
      <c r="C5" s="1">
        <v>0.47199999999999998</v>
      </c>
      <c r="D5" s="1">
        <v>28.047999999999998</v>
      </c>
      <c r="E5" s="1">
        <v>12.532999999999999</v>
      </c>
      <c r="F5" s="1">
        <v>10</v>
      </c>
      <c r="G5" s="1">
        <v>149</v>
      </c>
      <c r="H5" s="1">
        <v>13.243</v>
      </c>
      <c r="I5" s="1">
        <v>297977</v>
      </c>
      <c r="K5">
        <f t="shared" si="0"/>
        <v>59.423728813559322</v>
      </c>
      <c r="Q5" s="6" t="s">
        <v>42</v>
      </c>
      <c r="R5" s="6"/>
      <c r="S5" s="6"/>
      <c r="T5" s="6"/>
      <c r="U5" s="6"/>
    </row>
    <row r="6" spans="1:21" ht="17.25" x14ac:dyDescent="0.25">
      <c r="A6" s="1">
        <v>16</v>
      </c>
      <c r="B6" s="1" t="s">
        <v>10</v>
      </c>
      <c r="C6" s="1">
        <v>0.56699999999999995</v>
      </c>
      <c r="D6" s="1">
        <v>29.324999999999999</v>
      </c>
      <c r="E6" s="1">
        <v>8.4890000000000008</v>
      </c>
      <c r="F6" s="1">
        <v>10</v>
      </c>
      <c r="G6" s="1">
        <v>88</v>
      </c>
      <c r="H6" s="1">
        <v>16.640999999999998</v>
      </c>
      <c r="I6" s="1">
        <v>374423</v>
      </c>
      <c r="K6">
        <f t="shared" si="0"/>
        <v>51.719576719576722</v>
      </c>
      <c r="Q6" s="8"/>
      <c r="R6" s="6"/>
      <c r="S6" s="6"/>
      <c r="T6" s="6"/>
      <c r="U6" s="6"/>
    </row>
    <row r="7" spans="1:21" ht="17.25" x14ac:dyDescent="0.25">
      <c r="A7" s="1">
        <v>21</v>
      </c>
      <c r="B7" s="1" t="s">
        <v>10</v>
      </c>
      <c r="C7" s="1">
        <v>0.55100000000000005</v>
      </c>
      <c r="D7" s="1">
        <v>23.457999999999998</v>
      </c>
      <c r="E7" s="1">
        <v>15.811</v>
      </c>
      <c r="F7" s="1">
        <v>9</v>
      </c>
      <c r="G7" s="1">
        <v>255</v>
      </c>
      <c r="H7" s="1">
        <v>12.917999999999999</v>
      </c>
      <c r="I7" s="1">
        <v>290649</v>
      </c>
      <c r="K7">
        <f t="shared" si="0"/>
        <v>42.573502722323042</v>
      </c>
      <c r="Q7" s="6" t="s">
        <v>40</v>
      </c>
      <c r="R7" s="6"/>
      <c r="S7" s="6"/>
      <c r="T7" s="7"/>
      <c r="U7" s="6"/>
    </row>
    <row r="8" spans="1:21" ht="17.25" x14ac:dyDescent="0.25">
      <c r="A8" s="1" t="s">
        <v>19</v>
      </c>
      <c r="B8" s="1"/>
      <c r="C8" s="1"/>
      <c r="D8" s="1"/>
      <c r="E8" s="1"/>
      <c r="F8" s="1"/>
      <c r="G8" s="1"/>
      <c r="H8" s="1"/>
      <c r="I8" s="1"/>
      <c r="Q8" s="8"/>
      <c r="R8" s="6"/>
      <c r="S8" s="6"/>
      <c r="T8" s="7"/>
      <c r="U8" s="6"/>
    </row>
    <row r="9" spans="1:21" ht="17.25" x14ac:dyDescent="0.25">
      <c r="A9" s="1">
        <v>26</v>
      </c>
      <c r="B9" s="1" t="s">
        <v>10</v>
      </c>
      <c r="C9" s="1">
        <v>11.762</v>
      </c>
      <c r="D9" s="1">
        <v>32.357999999999997</v>
      </c>
      <c r="E9" s="1">
        <v>13.827999999999999</v>
      </c>
      <c r="F9" s="1">
        <v>0</v>
      </c>
      <c r="G9" s="1">
        <v>255</v>
      </c>
      <c r="H9" s="1">
        <v>380.58800000000002</v>
      </c>
      <c r="I9" s="1">
        <v>8449437</v>
      </c>
      <c r="K9">
        <f>D9/C9</f>
        <v>2.751062744431219</v>
      </c>
      <c r="L9">
        <f>TTEST(K9:K13,K3:K7,1,2)</f>
        <v>0.45596605655179928</v>
      </c>
      <c r="M9">
        <f>TTEST(K9:K14,K9:K14,1,2)</f>
        <v>0.5</v>
      </c>
      <c r="Q9" s="6" t="s">
        <v>43</v>
      </c>
      <c r="R9" s="6"/>
      <c r="S9" s="6"/>
      <c r="T9" s="7"/>
      <c r="U9" s="6"/>
    </row>
    <row r="10" spans="1:21" ht="17.25" x14ac:dyDescent="0.25">
      <c r="A10" s="1">
        <v>31</v>
      </c>
      <c r="B10" s="1" t="s">
        <v>10</v>
      </c>
      <c r="C10" s="1">
        <v>1.0109999999999999</v>
      </c>
      <c r="D10" s="1">
        <v>30.779</v>
      </c>
      <c r="E10" s="1">
        <v>9.4939999999999998</v>
      </c>
      <c r="F10" s="1">
        <v>11</v>
      </c>
      <c r="G10" s="1">
        <v>163</v>
      </c>
      <c r="H10" s="1">
        <v>31.11</v>
      </c>
      <c r="I10" s="1">
        <v>690671</v>
      </c>
      <c r="K10">
        <f t="shared" si="0"/>
        <v>30.444114737883286</v>
      </c>
      <c r="Q10" s="8"/>
      <c r="R10" s="6"/>
      <c r="S10" s="6"/>
      <c r="T10" s="7"/>
      <c r="U10" s="6"/>
    </row>
    <row r="11" spans="1:21" ht="17.25" x14ac:dyDescent="0.25">
      <c r="A11" s="1">
        <v>36</v>
      </c>
      <c r="B11" s="1" t="s">
        <v>10</v>
      </c>
      <c r="C11" s="1">
        <v>0.495</v>
      </c>
      <c r="D11" s="1">
        <v>41.24</v>
      </c>
      <c r="E11" s="1">
        <v>19.754000000000001</v>
      </c>
      <c r="F11" s="1">
        <v>12</v>
      </c>
      <c r="G11" s="1">
        <v>255</v>
      </c>
      <c r="H11" s="1">
        <v>20.422000000000001</v>
      </c>
      <c r="I11" s="1">
        <v>453398</v>
      </c>
      <c r="K11">
        <f t="shared" si="0"/>
        <v>83.313131313131322</v>
      </c>
      <c r="Q11" s="6" t="s">
        <v>44</v>
      </c>
      <c r="R11" s="6"/>
      <c r="S11" s="6"/>
      <c r="T11" s="7"/>
      <c r="U11" s="6"/>
    </row>
    <row r="12" spans="1:21" ht="17.25" x14ac:dyDescent="0.25">
      <c r="A12" s="1">
        <v>41</v>
      </c>
      <c r="B12" s="1" t="s">
        <v>10</v>
      </c>
      <c r="C12" s="1">
        <v>0.77600000000000002</v>
      </c>
      <c r="D12" s="1">
        <v>29.638999999999999</v>
      </c>
      <c r="E12" s="1">
        <v>9.1989999999999998</v>
      </c>
      <c r="F12" s="1">
        <v>10</v>
      </c>
      <c r="G12" s="1">
        <v>169</v>
      </c>
      <c r="H12" s="1">
        <v>23.001000000000001</v>
      </c>
      <c r="I12" s="1">
        <v>510645</v>
      </c>
      <c r="K12">
        <f t="shared" si="0"/>
        <v>38.194587628865975</v>
      </c>
      <c r="Q12" s="8"/>
      <c r="R12" s="6"/>
      <c r="S12" s="6"/>
      <c r="T12" s="7"/>
      <c r="U12" s="6"/>
    </row>
    <row r="13" spans="1:21" ht="17.25" x14ac:dyDescent="0.25">
      <c r="A13" s="1">
        <v>46</v>
      </c>
      <c r="B13" s="1" t="s">
        <v>10</v>
      </c>
      <c r="C13" s="1">
        <v>0.28999999999999998</v>
      </c>
      <c r="D13" s="1">
        <v>30.977</v>
      </c>
      <c r="E13" s="1">
        <v>10.576000000000001</v>
      </c>
      <c r="F13" s="1">
        <v>11</v>
      </c>
      <c r="G13" s="1">
        <v>167</v>
      </c>
      <c r="H13" s="1">
        <v>8.9689999999999994</v>
      </c>
      <c r="I13" s="1">
        <v>199117</v>
      </c>
      <c r="K13">
        <f t="shared" si="0"/>
        <v>106.81724137931036</v>
      </c>
      <c r="Q13" s="6"/>
      <c r="R13" s="5" t="s">
        <v>24</v>
      </c>
      <c r="S13" s="5" t="s">
        <v>25</v>
      </c>
      <c r="T13" s="5" t="s">
        <v>26</v>
      </c>
      <c r="U13" s="5" t="s">
        <v>27</v>
      </c>
    </row>
    <row r="14" spans="1:21" ht="17.25" x14ac:dyDescent="0.25">
      <c r="A14" s="1" t="s">
        <v>13</v>
      </c>
      <c r="B14" s="1"/>
      <c r="C14" s="1"/>
      <c r="D14" s="1"/>
      <c r="E14" s="1"/>
      <c r="F14" s="1"/>
      <c r="G14" s="1"/>
      <c r="H14" s="1"/>
      <c r="I14" s="1"/>
      <c r="Q14" s="6" t="s">
        <v>45</v>
      </c>
      <c r="R14" s="6"/>
      <c r="S14" s="6"/>
      <c r="T14" s="7"/>
      <c r="U14" s="7"/>
    </row>
    <row r="15" spans="1:21" ht="17.25" x14ac:dyDescent="0.25">
      <c r="A15" s="1">
        <v>51</v>
      </c>
      <c r="B15" s="1" t="s">
        <v>10</v>
      </c>
      <c r="C15" s="1">
        <v>12.641999999999999</v>
      </c>
      <c r="D15" s="1">
        <v>32.213000000000001</v>
      </c>
      <c r="E15" s="1">
        <v>18.582999999999998</v>
      </c>
      <c r="F15" s="1">
        <v>0</v>
      </c>
      <c r="G15" s="1">
        <v>255</v>
      </c>
      <c r="H15" s="1">
        <v>407.23500000000001</v>
      </c>
      <c r="I15" s="1">
        <v>8444431</v>
      </c>
      <c r="K15">
        <f>D15/C15</f>
        <v>2.5480936560670782</v>
      </c>
      <c r="L15">
        <f>TTEST(K3:K7,K15:K19,1,2)</f>
        <v>0.38638263899179331</v>
      </c>
      <c r="M15">
        <f>TTEST(K15:K19,K9:K13,1,2)</f>
        <v>0.42930311970236013</v>
      </c>
      <c r="N15">
        <f>TTEST(K15:K19,K15:K19,1,2)</f>
        <v>0.5</v>
      </c>
      <c r="Q15" s="8"/>
      <c r="R15" s="8"/>
      <c r="S15" s="6"/>
      <c r="T15" s="7"/>
      <c r="U15" s="7"/>
    </row>
    <row r="16" spans="1:21" ht="17.25" x14ac:dyDescent="0.25">
      <c r="A16" s="1">
        <v>56</v>
      </c>
      <c r="B16" s="1" t="s">
        <v>10</v>
      </c>
      <c r="C16" s="1">
        <v>1.038</v>
      </c>
      <c r="D16" s="1">
        <v>50.036999999999999</v>
      </c>
      <c r="E16" s="1">
        <v>20.623000000000001</v>
      </c>
      <c r="F16" s="1">
        <v>14</v>
      </c>
      <c r="G16" s="1">
        <v>255</v>
      </c>
      <c r="H16" s="1">
        <v>51.953000000000003</v>
      </c>
      <c r="I16" s="1">
        <v>1077297</v>
      </c>
      <c r="K16">
        <f t="shared" si="0"/>
        <v>48.205202312138724</v>
      </c>
      <c r="Q16" s="6" t="s">
        <v>46</v>
      </c>
      <c r="R16" s="6"/>
      <c r="S16" s="6"/>
      <c r="T16" s="6"/>
      <c r="U16" s="6"/>
    </row>
    <row r="17" spans="1:21" ht="17.25" x14ac:dyDescent="0.25">
      <c r="A17" s="1">
        <v>61</v>
      </c>
      <c r="B17" s="1" t="s">
        <v>10</v>
      </c>
      <c r="C17" s="1">
        <v>0.69099999999999995</v>
      </c>
      <c r="D17" s="1">
        <v>25.678999999999998</v>
      </c>
      <c r="E17" s="1">
        <v>10.644</v>
      </c>
      <c r="F17" s="1">
        <v>5</v>
      </c>
      <c r="G17" s="1">
        <v>175</v>
      </c>
      <c r="H17" s="1">
        <v>17.753</v>
      </c>
      <c r="I17" s="1">
        <v>368136</v>
      </c>
      <c r="K17">
        <f t="shared" si="0"/>
        <v>37.162083936324166</v>
      </c>
      <c r="Q17" s="8"/>
      <c r="R17" s="6"/>
      <c r="S17" s="6"/>
      <c r="T17" s="6"/>
      <c r="U17" s="6"/>
    </row>
    <row r="18" spans="1:21" ht="17.25" x14ac:dyDescent="0.25">
      <c r="A18" s="1">
        <v>66</v>
      </c>
      <c r="B18" s="1" t="s">
        <v>10</v>
      </c>
      <c r="C18" s="1">
        <v>0.33900000000000002</v>
      </c>
      <c r="D18" s="1">
        <v>38.015000000000001</v>
      </c>
      <c r="E18" s="1">
        <v>14.492000000000001</v>
      </c>
      <c r="F18" s="1">
        <v>6</v>
      </c>
      <c r="G18" s="1">
        <v>251</v>
      </c>
      <c r="H18" s="1">
        <v>12.87</v>
      </c>
      <c r="I18" s="1">
        <v>266864</v>
      </c>
      <c r="K18">
        <f t="shared" si="0"/>
        <v>112.1386430678466</v>
      </c>
      <c r="Q18" s="6" t="s">
        <v>47</v>
      </c>
      <c r="R18" s="6" t="s">
        <v>54</v>
      </c>
      <c r="S18" s="6"/>
      <c r="T18" s="7"/>
      <c r="U18" s="6"/>
    </row>
    <row r="19" spans="1:21" ht="17.25" x14ac:dyDescent="0.25">
      <c r="A19" s="1">
        <v>71</v>
      </c>
      <c r="B19" s="1" t="s">
        <v>10</v>
      </c>
      <c r="C19" s="1">
        <v>0.80800000000000005</v>
      </c>
      <c r="D19" s="1">
        <v>30.375</v>
      </c>
      <c r="E19" s="1">
        <v>12.6</v>
      </c>
      <c r="F19" s="1">
        <v>5</v>
      </c>
      <c r="G19" s="1">
        <v>193</v>
      </c>
      <c r="H19" s="1">
        <v>24.53</v>
      </c>
      <c r="I19" s="1">
        <v>508663</v>
      </c>
      <c r="K19">
        <f t="shared" si="0"/>
        <v>37.592821782178213</v>
      </c>
      <c r="Q19" s="8"/>
      <c r="R19" s="6"/>
      <c r="S19" s="6"/>
      <c r="T19" s="7"/>
      <c r="U19" s="6"/>
    </row>
    <row r="20" spans="1:21" ht="17.25" x14ac:dyDescent="0.25">
      <c r="A20" s="1" t="s">
        <v>14</v>
      </c>
      <c r="B20" s="1"/>
      <c r="C20" s="1"/>
      <c r="D20" s="1"/>
      <c r="E20" s="1"/>
      <c r="F20" s="1"/>
      <c r="G20" s="1"/>
      <c r="H20" s="1"/>
      <c r="I20" s="1"/>
      <c r="Q20" s="6" t="s">
        <v>48</v>
      </c>
      <c r="R20" s="6"/>
      <c r="S20" s="6"/>
      <c r="T20" s="7" t="s">
        <v>56</v>
      </c>
      <c r="U20" s="6"/>
    </row>
    <row r="21" spans="1:21" ht="17.25" x14ac:dyDescent="0.25">
      <c r="A21" s="1">
        <v>76</v>
      </c>
      <c r="B21" s="1" t="s">
        <v>10</v>
      </c>
      <c r="C21" s="1">
        <v>11.651</v>
      </c>
      <c r="D21" s="1">
        <v>42.664000000000001</v>
      </c>
      <c r="E21" s="1">
        <v>22.827000000000002</v>
      </c>
      <c r="F21" s="1">
        <v>0</v>
      </c>
      <c r="G21" s="1">
        <v>255</v>
      </c>
      <c r="H21" s="1">
        <v>497.06700000000001</v>
      </c>
      <c r="I21" s="1">
        <v>11184006</v>
      </c>
      <c r="K21">
        <f t="shared" si="0"/>
        <v>3.6618316024375592</v>
      </c>
      <c r="L21">
        <f>TTEST(K3:K7,K21:K25,1,2)</f>
        <v>0.17529412815321946</v>
      </c>
      <c r="M21">
        <f>TTEST(K21:K25,K9:K13,1,2)</f>
        <v>0.2068682026545256</v>
      </c>
      <c r="N21">
        <f>TTEST(K21:K25,K15:K19,1,2)</f>
        <v>0.26424059788990506</v>
      </c>
      <c r="O21">
        <f>TTEST(K21:K25,K21:K25,1,2)</f>
        <v>0.5</v>
      </c>
      <c r="Q21" s="8"/>
      <c r="R21" s="6"/>
      <c r="S21" s="6"/>
      <c r="T21" s="7"/>
      <c r="U21" s="6"/>
    </row>
    <row r="22" spans="1:21" ht="17.25" x14ac:dyDescent="0.25">
      <c r="A22" s="1">
        <v>81</v>
      </c>
      <c r="B22" s="1" t="s">
        <v>10</v>
      </c>
      <c r="C22" s="1">
        <v>0.61599999999999999</v>
      </c>
      <c r="D22" s="1">
        <v>30.274000000000001</v>
      </c>
      <c r="E22" s="1">
        <v>11.368</v>
      </c>
      <c r="F22" s="1">
        <v>12</v>
      </c>
      <c r="G22" s="1">
        <v>168</v>
      </c>
      <c r="H22" s="1">
        <v>18.655999999999999</v>
      </c>
      <c r="I22" s="1">
        <v>419751</v>
      </c>
      <c r="K22">
        <f t="shared" si="0"/>
        <v>49.146103896103895</v>
      </c>
      <c r="Q22" s="6"/>
      <c r="R22" s="5" t="s">
        <v>24</v>
      </c>
      <c r="S22" s="5" t="s">
        <v>25</v>
      </c>
      <c r="T22" s="5" t="s">
        <v>26</v>
      </c>
      <c r="U22" s="5" t="s">
        <v>27</v>
      </c>
    </row>
    <row r="23" spans="1:21" ht="17.25" x14ac:dyDescent="0.25">
      <c r="A23" s="1">
        <v>86</v>
      </c>
      <c r="B23" s="1" t="s">
        <v>10</v>
      </c>
      <c r="C23" s="1">
        <v>1.327</v>
      </c>
      <c r="D23" s="1">
        <v>45.472999999999999</v>
      </c>
      <c r="E23" s="1">
        <v>19.219000000000001</v>
      </c>
      <c r="F23" s="1">
        <v>13</v>
      </c>
      <c r="G23" s="1">
        <v>243</v>
      </c>
      <c r="H23" s="1">
        <v>60.323999999999998</v>
      </c>
      <c r="I23" s="1">
        <v>1357281</v>
      </c>
      <c r="K23">
        <f t="shared" si="0"/>
        <v>34.26752072343632</v>
      </c>
      <c r="Q23" s="6" t="s">
        <v>49</v>
      </c>
      <c r="R23" s="6"/>
      <c r="S23" s="6"/>
      <c r="T23" s="7"/>
      <c r="U23" s="7"/>
    </row>
    <row r="24" spans="1:21" ht="17.25" x14ac:dyDescent="0.25">
      <c r="A24" s="1">
        <v>91</v>
      </c>
      <c r="B24" s="1" t="s">
        <v>10</v>
      </c>
      <c r="C24" s="1">
        <v>1.3129999999999999</v>
      </c>
      <c r="D24" s="1">
        <v>37.642000000000003</v>
      </c>
      <c r="E24" s="1">
        <v>19.649999999999999</v>
      </c>
      <c r="F24" s="1">
        <v>9</v>
      </c>
      <c r="G24" s="1">
        <v>236</v>
      </c>
      <c r="H24" s="1">
        <v>49.418999999999997</v>
      </c>
      <c r="I24" s="1">
        <v>1111921</v>
      </c>
      <c r="K24">
        <f t="shared" si="0"/>
        <v>28.668697638994672</v>
      </c>
      <c r="Q24" s="8"/>
      <c r="R24" s="8"/>
      <c r="S24" s="6"/>
      <c r="T24" s="7"/>
      <c r="U24" s="7"/>
    </row>
    <row r="25" spans="1:21" ht="17.25" x14ac:dyDescent="0.25">
      <c r="A25" s="1">
        <v>96</v>
      </c>
      <c r="B25" s="1" t="s">
        <v>10</v>
      </c>
      <c r="C25" s="1">
        <v>0.878</v>
      </c>
      <c r="D25" s="1">
        <v>48.976999999999997</v>
      </c>
      <c r="E25" s="1">
        <v>24.032</v>
      </c>
      <c r="F25" s="1">
        <v>11</v>
      </c>
      <c r="G25" s="1">
        <v>255</v>
      </c>
      <c r="H25" s="1">
        <v>42.981999999999999</v>
      </c>
      <c r="I25" s="1">
        <v>967094</v>
      </c>
      <c r="K25">
        <f t="shared" si="0"/>
        <v>55.782460136674253</v>
      </c>
      <c r="Q25" s="6" t="s">
        <v>50</v>
      </c>
      <c r="R25" s="6"/>
      <c r="S25" s="6"/>
      <c r="T25" s="6"/>
      <c r="U25" s="6"/>
    </row>
    <row r="26" spans="1:21" ht="17.25" x14ac:dyDescent="0.25">
      <c r="A26" s="1" t="s">
        <v>20</v>
      </c>
      <c r="B26" s="1"/>
      <c r="C26" s="1"/>
      <c r="D26" s="1"/>
      <c r="E26" s="1"/>
      <c r="F26" s="1"/>
      <c r="G26" s="1"/>
      <c r="H26" s="1"/>
      <c r="I26" s="1"/>
      <c r="Q26" s="8"/>
      <c r="R26" s="6"/>
      <c r="S26" s="6"/>
      <c r="T26" s="6"/>
      <c r="U26" s="6"/>
    </row>
    <row r="27" spans="1:21" ht="17.25" x14ac:dyDescent="0.25">
      <c r="A27" s="1">
        <v>101</v>
      </c>
      <c r="B27" s="1" t="s">
        <v>10</v>
      </c>
      <c r="C27" s="1">
        <v>11.877000000000001</v>
      </c>
      <c r="D27" s="1">
        <v>21.646999999999998</v>
      </c>
      <c r="E27" s="1">
        <v>12.144</v>
      </c>
      <c r="F27" s="1">
        <v>0</v>
      </c>
      <c r="G27" s="1">
        <v>255</v>
      </c>
      <c r="H27" s="1">
        <v>257.10300000000001</v>
      </c>
      <c r="I27" s="1">
        <v>5707943</v>
      </c>
      <c r="K27">
        <f t="shared" si="0"/>
        <v>1.822598299233813</v>
      </c>
      <c r="L27">
        <f>TTEST(K3:K7,K27:K31,1,2)</f>
        <v>0.28555052991329333</v>
      </c>
      <c r="M27">
        <f>TTEST(K27:K31,K9:K13,1,2)</f>
        <v>0.32293979093027469</v>
      </c>
      <c r="N27">
        <f>TTEST(K27:K31,K15:K19,1,2)</f>
        <v>0.38675072065069999</v>
      </c>
      <c r="O27">
        <f>TTEST(K27:K31,K21:K25,1,2)</f>
        <v>0.38611937064072843</v>
      </c>
      <c r="Q27" s="6" t="s">
        <v>51</v>
      </c>
      <c r="R27" s="6"/>
      <c r="S27" s="6" t="s">
        <v>55</v>
      </c>
      <c r="T27" s="7"/>
      <c r="U27" s="6"/>
    </row>
    <row r="28" spans="1:21" ht="17.25" x14ac:dyDescent="0.25">
      <c r="A28" s="1">
        <v>106</v>
      </c>
      <c r="B28" s="1" t="s">
        <v>10</v>
      </c>
      <c r="C28" s="1">
        <v>0.20599999999999999</v>
      </c>
      <c r="D28" s="1">
        <v>21.451000000000001</v>
      </c>
      <c r="E28" s="1">
        <v>7.8579999999999997</v>
      </c>
      <c r="F28" s="1">
        <v>8</v>
      </c>
      <c r="G28" s="1">
        <v>207</v>
      </c>
      <c r="H28" s="1">
        <v>4.4189999999999996</v>
      </c>
      <c r="I28" s="1">
        <v>98096</v>
      </c>
      <c r="K28">
        <f t="shared" si="0"/>
        <v>104.13106796116506</v>
      </c>
      <c r="Q28" s="8"/>
      <c r="R28" s="6"/>
      <c r="S28" s="6"/>
      <c r="T28" s="6"/>
      <c r="U28" s="6"/>
    </row>
    <row r="29" spans="1:21" ht="17.25" x14ac:dyDescent="0.25">
      <c r="A29" s="1">
        <v>111</v>
      </c>
      <c r="B29" s="1" t="s">
        <v>10</v>
      </c>
      <c r="C29" s="1">
        <v>0.58699999999999997</v>
      </c>
      <c r="D29" s="1">
        <v>24.195</v>
      </c>
      <c r="E29" s="1">
        <v>7.7539999999999996</v>
      </c>
      <c r="F29" s="1">
        <v>7</v>
      </c>
      <c r="G29" s="1">
        <v>94</v>
      </c>
      <c r="H29" s="1">
        <v>14.202</v>
      </c>
      <c r="I29" s="1">
        <v>315291</v>
      </c>
      <c r="K29">
        <f t="shared" si="0"/>
        <v>41.218057921635435</v>
      </c>
      <c r="Q29" s="6"/>
      <c r="R29" s="5" t="s">
        <v>24</v>
      </c>
      <c r="S29" s="5" t="s">
        <v>25</v>
      </c>
      <c r="T29" s="5" t="s">
        <v>26</v>
      </c>
      <c r="U29" s="5" t="s">
        <v>27</v>
      </c>
    </row>
    <row r="30" spans="1:21" ht="17.25" x14ac:dyDescent="0.25">
      <c r="A30" s="1">
        <v>116</v>
      </c>
      <c r="B30" s="1" t="s">
        <v>10</v>
      </c>
      <c r="C30" s="1">
        <v>0.79200000000000004</v>
      </c>
      <c r="D30" s="1">
        <v>22.74</v>
      </c>
      <c r="E30" s="1">
        <v>7.3129999999999997</v>
      </c>
      <c r="F30" s="1">
        <v>9</v>
      </c>
      <c r="G30" s="1">
        <v>129</v>
      </c>
      <c r="H30" s="1">
        <v>18.015000000000001</v>
      </c>
      <c r="I30" s="1">
        <v>399949</v>
      </c>
      <c r="K30">
        <f t="shared" si="0"/>
        <v>28.712121212121207</v>
      </c>
      <c r="Q30" s="6" t="s">
        <v>52</v>
      </c>
      <c r="R30" s="6"/>
      <c r="S30" s="6"/>
      <c r="T30" s="7"/>
      <c r="U30" s="7"/>
    </row>
    <row r="31" spans="1:21" ht="17.25" x14ac:dyDescent="0.25">
      <c r="A31" s="1">
        <v>121</v>
      </c>
      <c r="B31" s="1" t="s">
        <v>10</v>
      </c>
      <c r="C31" s="1">
        <v>0.85799999999999998</v>
      </c>
      <c r="D31" s="1">
        <v>21.274000000000001</v>
      </c>
      <c r="E31" s="1">
        <v>6.2460000000000004</v>
      </c>
      <c r="F31" s="1">
        <v>7</v>
      </c>
      <c r="G31" s="1">
        <v>150</v>
      </c>
      <c r="H31" s="1">
        <v>18.245999999999999</v>
      </c>
      <c r="I31" s="1">
        <v>405076</v>
      </c>
      <c r="K31">
        <f t="shared" si="0"/>
        <v>24.794871794871796</v>
      </c>
      <c r="Q31" s="8"/>
      <c r="R31" s="8"/>
      <c r="S31" s="6"/>
      <c r="T31" s="7"/>
      <c r="U31" s="7"/>
    </row>
    <row r="32" spans="1:21" ht="17.25" x14ac:dyDescent="0.25">
      <c r="Q32" s="6" t="s">
        <v>53</v>
      </c>
      <c r="R32" s="6"/>
      <c r="S32" s="6"/>
      <c r="T32" s="9" t="s">
        <v>56</v>
      </c>
      <c r="U32" s="6"/>
    </row>
    <row r="33" spans="17:21" ht="17.25" x14ac:dyDescent="0.25">
      <c r="Q33" s="8"/>
      <c r="R33" s="8"/>
      <c r="S33" s="6"/>
      <c r="T33" s="7"/>
      <c r="U33" s="7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opLeftCell="A8" zoomScale="90" zoomScaleNormal="90" workbookViewId="0">
      <selection activeCell="L28" activeCellId="4" sqref="L3 L9 L16 L22 L28"/>
    </sheetView>
  </sheetViews>
  <sheetFormatPr defaultRowHeight="16.5" x14ac:dyDescent="0.25"/>
  <cols>
    <col min="11" max="11" width="25.375" customWidth="1"/>
    <col min="12" max="12" width="31.375" customWidth="1"/>
    <col min="14" max="14" width="11.125" customWidth="1"/>
    <col min="15" max="15" width="24.875" customWidth="1"/>
    <col min="16" max="16" width="39.25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2" t="s">
        <v>21</v>
      </c>
      <c r="L1" s="2" t="s">
        <v>22</v>
      </c>
    </row>
    <row r="2" spans="1:12" x14ac:dyDescent="0.25">
      <c r="A2" s="1" t="s">
        <v>9</v>
      </c>
      <c r="B2" s="1"/>
      <c r="C2" s="1"/>
      <c r="D2" s="1"/>
      <c r="E2" s="1"/>
      <c r="F2" s="1"/>
      <c r="G2" s="1"/>
      <c r="H2" s="1"/>
      <c r="I2" s="1"/>
    </row>
    <row r="3" spans="1:12" x14ac:dyDescent="0.25">
      <c r="A3" s="1">
        <v>2</v>
      </c>
      <c r="B3" s="1" t="s">
        <v>11</v>
      </c>
      <c r="C3" s="1">
        <v>9.548</v>
      </c>
      <c r="D3" s="1">
        <v>23.937000000000001</v>
      </c>
      <c r="E3" s="1">
        <v>10.875999999999999</v>
      </c>
      <c r="F3" s="1">
        <v>0</v>
      </c>
      <c r="G3" s="1">
        <v>255</v>
      </c>
      <c r="H3" s="1">
        <v>228.548</v>
      </c>
      <c r="I3" s="1">
        <v>5142336</v>
      </c>
      <c r="K3">
        <f>D3/C3</f>
        <v>2.507017176372015</v>
      </c>
      <c r="L3" t="e">
        <f>TTEST(K3:K7,K3:K7,1,1)</f>
        <v>#DIV/0!</v>
      </c>
    </row>
    <row r="4" spans="1:12" ht="17.25" customHeight="1" x14ac:dyDescent="0.25">
      <c r="A4" s="1">
        <v>7</v>
      </c>
      <c r="B4" s="1" t="s">
        <v>11</v>
      </c>
      <c r="C4" s="1">
        <v>1.1950000000000001</v>
      </c>
      <c r="D4" s="1">
        <v>24.231000000000002</v>
      </c>
      <c r="E4" s="1">
        <v>7.1479999999999997</v>
      </c>
      <c r="F4" s="1">
        <v>3</v>
      </c>
      <c r="G4" s="1">
        <v>116</v>
      </c>
      <c r="H4" s="1">
        <v>28.946999999999999</v>
      </c>
      <c r="I4" s="1">
        <v>651316</v>
      </c>
      <c r="K4">
        <f t="shared" ref="K4:K32" si="0">D4/C4</f>
        <v>20.276987447698744</v>
      </c>
    </row>
    <row r="5" spans="1:12" x14ac:dyDescent="0.25">
      <c r="A5" s="1">
        <v>12</v>
      </c>
      <c r="B5" s="1" t="s">
        <v>11</v>
      </c>
      <c r="C5" s="1">
        <v>0.186</v>
      </c>
      <c r="D5" s="1">
        <v>26.44</v>
      </c>
      <c r="E5" s="1">
        <v>9.7870000000000008</v>
      </c>
      <c r="F5" s="1">
        <v>5</v>
      </c>
      <c r="G5" s="1">
        <v>114</v>
      </c>
      <c r="H5" s="1">
        <v>4.9059999999999997</v>
      </c>
      <c r="I5" s="1">
        <v>110386</v>
      </c>
      <c r="K5">
        <f t="shared" si="0"/>
        <v>142.15053763440861</v>
      </c>
    </row>
    <row r="6" spans="1:12" x14ac:dyDescent="0.25">
      <c r="A6" s="1">
        <v>17</v>
      </c>
      <c r="B6" s="1" t="s">
        <v>11</v>
      </c>
      <c r="C6" s="1">
        <v>0.78500000000000003</v>
      </c>
      <c r="D6" s="1">
        <v>23.221</v>
      </c>
      <c r="E6" s="1">
        <v>6.532</v>
      </c>
      <c r="F6" s="1">
        <v>3</v>
      </c>
      <c r="G6" s="1">
        <v>76</v>
      </c>
      <c r="H6" s="1">
        <v>18.239000000000001</v>
      </c>
      <c r="I6" s="1">
        <v>410380</v>
      </c>
      <c r="K6">
        <f t="shared" si="0"/>
        <v>29.580891719745221</v>
      </c>
    </row>
    <row r="7" spans="1:12" x14ac:dyDescent="0.25">
      <c r="A7" s="1">
        <v>22</v>
      </c>
      <c r="B7" s="1" t="s">
        <v>11</v>
      </c>
      <c r="C7" s="1">
        <v>0.55100000000000005</v>
      </c>
      <c r="D7" s="1">
        <v>23.308</v>
      </c>
      <c r="E7" s="1">
        <v>6.9969999999999999</v>
      </c>
      <c r="F7" s="1">
        <v>4</v>
      </c>
      <c r="G7" s="1">
        <v>115</v>
      </c>
      <c r="H7" s="1">
        <v>12.853999999999999</v>
      </c>
      <c r="I7" s="1">
        <v>289210</v>
      </c>
      <c r="K7">
        <f t="shared" si="0"/>
        <v>42.301270417422863</v>
      </c>
    </row>
    <row r="8" spans="1:12" x14ac:dyDescent="0.25">
      <c r="A8" s="1" t="s">
        <v>12</v>
      </c>
      <c r="B8" s="1"/>
      <c r="C8" s="1"/>
      <c r="D8" s="1"/>
      <c r="E8" s="1"/>
      <c r="F8" s="1"/>
      <c r="G8" s="1"/>
      <c r="H8" s="1"/>
      <c r="I8" s="1"/>
    </row>
    <row r="9" spans="1:12" ht="15.75" customHeight="1" x14ac:dyDescent="0.25">
      <c r="A9" s="1">
        <v>2</v>
      </c>
      <c r="B9" s="1" t="s">
        <v>11</v>
      </c>
      <c r="C9" s="1">
        <v>1.4419999999999999</v>
      </c>
      <c r="D9" s="1">
        <v>21.622</v>
      </c>
      <c r="E9" s="1">
        <v>6.218</v>
      </c>
      <c r="F9" s="1">
        <v>4</v>
      </c>
      <c r="G9" s="1">
        <v>78</v>
      </c>
      <c r="H9" s="1">
        <v>31.170999999999999</v>
      </c>
      <c r="I9" s="1">
        <v>701342</v>
      </c>
      <c r="K9">
        <f t="shared" si="0"/>
        <v>14.994452149791956</v>
      </c>
      <c r="L9">
        <f>TTEST(K9:K14,K3:K7,1,2)</f>
        <v>0.11851927101257156</v>
      </c>
    </row>
    <row r="10" spans="1:12" hidden="1" x14ac:dyDescent="0.25">
      <c r="A10" s="1"/>
      <c r="B10" s="1"/>
      <c r="C10" s="1"/>
      <c r="D10" s="1"/>
      <c r="E10" s="1"/>
      <c r="F10" s="1"/>
      <c r="G10" s="1"/>
      <c r="H10" s="1"/>
      <c r="I10" s="1"/>
    </row>
    <row r="11" spans="1:12" x14ac:dyDescent="0.25">
      <c r="A11" s="1">
        <v>7</v>
      </c>
      <c r="B11" s="1" t="s">
        <v>11</v>
      </c>
      <c r="C11" s="1">
        <v>0.82699999999999996</v>
      </c>
      <c r="D11" s="1">
        <v>22.509</v>
      </c>
      <c r="E11" s="1">
        <v>6.407</v>
      </c>
      <c r="F11" s="1">
        <v>1</v>
      </c>
      <c r="G11" s="1">
        <v>65</v>
      </c>
      <c r="H11" s="1">
        <v>18.609000000000002</v>
      </c>
      <c r="I11" s="1">
        <v>418707</v>
      </c>
      <c r="K11">
        <f t="shared" si="0"/>
        <v>27.217654171704961</v>
      </c>
    </row>
    <row r="12" spans="1:12" x14ac:dyDescent="0.25">
      <c r="A12" s="1">
        <v>12</v>
      </c>
      <c r="B12" s="1" t="s">
        <v>11</v>
      </c>
      <c r="C12" s="1">
        <v>1.04</v>
      </c>
      <c r="D12" s="1">
        <v>21.448</v>
      </c>
      <c r="E12" s="1">
        <v>6.4480000000000004</v>
      </c>
      <c r="F12" s="1">
        <v>3</v>
      </c>
      <c r="G12" s="1">
        <v>74</v>
      </c>
      <c r="H12" s="1">
        <v>22.298999999999999</v>
      </c>
      <c r="I12" s="1">
        <v>501717</v>
      </c>
      <c r="K12">
        <f t="shared" si="0"/>
        <v>20.623076923076923</v>
      </c>
    </row>
    <row r="13" spans="1:12" x14ac:dyDescent="0.25">
      <c r="A13" s="1">
        <v>17</v>
      </c>
      <c r="B13" s="1" t="s">
        <v>11</v>
      </c>
      <c r="C13" s="1">
        <v>1.76</v>
      </c>
      <c r="D13" s="1">
        <v>22.184000000000001</v>
      </c>
      <c r="E13" s="1">
        <v>6.569</v>
      </c>
      <c r="F13" s="1">
        <v>1</v>
      </c>
      <c r="G13" s="1">
        <v>84</v>
      </c>
      <c r="H13" s="1">
        <v>39.042999999999999</v>
      </c>
      <c r="I13" s="1">
        <v>878473</v>
      </c>
      <c r="K13">
        <f t="shared" si="0"/>
        <v>12.604545454545455</v>
      </c>
    </row>
    <row r="14" spans="1:12" x14ac:dyDescent="0.25">
      <c r="A14" s="1">
        <v>22</v>
      </c>
      <c r="B14" s="1" t="s">
        <v>11</v>
      </c>
      <c r="C14" s="1">
        <v>10.606</v>
      </c>
      <c r="D14" s="1">
        <v>22.24</v>
      </c>
      <c r="E14" s="1">
        <v>10.667999999999999</v>
      </c>
      <c r="F14" s="1">
        <v>0</v>
      </c>
      <c r="G14" s="1">
        <v>255</v>
      </c>
      <c r="H14" s="1">
        <v>235.87</v>
      </c>
      <c r="I14" s="1">
        <v>5307078</v>
      </c>
      <c r="K14">
        <f t="shared" si="0"/>
        <v>2.0969262681501037</v>
      </c>
    </row>
    <row r="15" spans="1:12" x14ac:dyDescent="0.25">
      <c r="A15" s="1" t="s">
        <v>13</v>
      </c>
      <c r="B15" s="1"/>
      <c r="C15" s="1"/>
      <c r="D15" s="1"/>
      <c r="E15" s="1"/>
      <c r="F15" s="1"/>
      <c r="G15" s="1"/>
      <c r="H15" s="1"/>
      <c r="I15" s="1"/>
    </row>
    <row r="16" spans="1:12" x14ac:dyDescent="0.25">
      <c r="A16" s="1">
        <v>2</v>
      </c>
      <c r="B16" s="1" t="s">
        <v>11</v>
      </c>
      <c r="C16" s="1">
        <v>11.067</v>
      </c>
      <c r="D16" s="1">
        <v>23.443999999999999</v>
      </c>
      <c r="E16" s="1">
        <v>10.606</v>
      </c>
      <c r="F16" s="1">
        <v>0</v>
      </c>
      <c r="G16" s="1">
        <v>255</v>
      </c>
      <c r="H16" s="1">
        <v>259.452</v>
      </c>
      <c r="I16" s="1">
        <v>5837670</v>
      </c>
      <c r="K16">
        <f t="shared" si="0"/>
        <v>2.118369928616608</v>
      </c>
      <c r="L16">
        <f>TTEST(K3:K7,K16:K20,1,2)</f>
        <v>0.22658754182375895</v>
      </c>
    </row>
    <row r="17" spans="1:12" x14ac:dyDescent="0.25">
      <c r="A17" s="1">
        <v>7</v>
      </c>
      <c r="B17" s="1" t="s">
        <v>11</v>
      </c>
      <c r="C17" s="1">
        <v>0.84599999999999997</v>
      </c>
      <c r="D17" s="1">
        <v>23.227</v>
      </c>
      <c r="E17" s="1">
        <v>6.593</v>
      </c>
      <c r="F17" s="1">
        <v>3</v>
      </c>
      <c r="G17" s="1">
        <v>98</v>
      </c>
      <c r="H17" s="1">
        <v>19.655000000000001</v>
      </c>
      <c r="I17" s="1">
        <v>442233</v>
      </c>
      <c r="K17">
        <f t="shared" si="0"/>
        <v>27.455082742316787</v>
      </c>
    </row>
    <row r="18" spans="1:12" x14ac:dyDescent="0.25">
      <c r="A18" s="1">
        <v>12</v>
      </c>
      <c r="B18" s="1" t="s">
        <v>11</v>
      </c>
      <c r="C18" s="1">
        <v>0.64600000000000002</v>
      </c>
      <c r="D18" s="1">
        <v>24.420999999999999</v>
      </c>
      <c r="E18" s="1">
        <v>6.2140000000000004</v>
      </c>
      <c r="F18" s="1">
        <v>5</v>
      </c>
      <c r="G18" s="1">
        <v>63</v>
      </c>
      <c r="H18" s="1">
        <v>15.776999999999999</v>
      </c>
      <c r="I18" s="1">
        <v>354984</v>
      </c>
      <c r="K18">
        <f t="shared" si="0"/>
        <v>37.803405572755416</v>
      </c>
    </row>
    <row r="19" spans="1:12" x14ac:dyDescent="0.25">
      <c r="A19" s="1">
        <v>17</v>
      </c>
      <c r="B19" s="1" t="s">
        <v>11</v>
      </c>
      <c r="C19" s="1">
        <v>0.80100000000000005</v>
      </c>
      <c r="D19" s="1">
        <v>22.879000000000001</v>
      </c>
      <c r="E19" s="1">
        <v>6.0140000000000002</v>
      </c>
      <c r="F19" s="1">
        <v>3</v>
      </c>
      <c r="G19" s="1">
        <v>87</v>
      </c>
      <c r="H19" s="1">
        <v>18.323</v>
      </c>
      <c r="I19" s="1">
        <v>412276</v>
      </c>
      <c r="K19">
        <f t="shared" si="0"/>
        <v>28.563046192259677</v>
      </c>
    </row>
    <row r="20" spans="1:12" x14ac:dyDescent="0.25">
      <c r="A20" s="1">
        <v>22</v>
      </c>
      <c r="B20" s="1" t="s">
        <v>11</v>
      </c>
      <c r="C20" s="1">
        <v>0.56100000000000005</v>
      </c>
      <c r="D20" s="1">
        <v>22.67</v>
      </c>
      <c r="E20" s="1">
        <v>6.1120000000000001</v>
      </c>
      <c r="F20" s="1">
        <v>4</v>
      </c>
      <c r="G20" s="1">
        <v>62</v>
      </c>
      <c r="H20" s="1">
        <v>12.711</v>
      </c>
      <c r="I20" s="1">
        <v>286003</v>
      </c>
      <c r="K20">
        <f t="shared" si="0"/>
        <v>40.409982174688054</v>
      </c>
    </row>
    <row r="21" spans="1:12" x14ac:dyDescent="0.25">
      <c r="A21" s="1" t="s">
        <v>14</v>
      </c>
      <c r="B21" s="1"/>
      <c r="C21" s="1"/>
      <c r="D21" s="1"/>
      <c r="E21" s="1"/>
      <c r="F21" s="1"/>
      <c r="G21" s="1"/>
      <c r="H21" s="1"/>
      <c r="I21" s="1"/>
    </row>
    <row r="22" spans="1:12" x14ac:dyDescent="0.25">
      <c r="A22" s="1">
        <v>2</v>
      </c>
      <c r="B22" s="1" t="s">
        <v>11</v>
      </c>
      <c r="C22" s="1">
        <v>9.9019999999999992</v>
      </c>
      <c r="D22" s="1">
        <v>24.056999999999999</v>
      </c>
      <c r="E22" s="1">
        <v>11.289</v>
      </c>
      <c r="F22" s="1">
        <v>0</v>
      </c>
      <c r="G22" s="1">
        <v>255</v>
      </c>
      <c r="H22" s="1">
        <v>238.203</v>
      </c>
      <c r="I22" s="1">
        <v>5359573</v>
      </c>
      <c r="K22">
        <f t="shared" si="0"/>
        <v>2.4295091900626136</v>
      </c>
      <c r="L22">
        <f>TTEST(K3:K7,K22:K26,1,2)</f>
        <v>7.5243147602556806E-2</v>
      </c>
    </row>
    <row r="23" spans="1:12" x14ac:dyDescent="0.25">
      <c r="A23" s="1">
        <v>7</v>
      </c>
      <c r="B23" s="1" t="s">
        <v>11</v>
      </c>
      <c r="C23" s="1">
        <v>0.26500000000000001</v>
      </c>
      <c r="D23" s="1">
        <v>26.247</v>
      </c>
      <c r="E23" s="1">
        <v>14.84</v>
      </c>
      <c r="F23" s="1">
        <v>3</v>
      </c>
      <c r="G23" s="1">
        <v>173</v>
      </c>
      <c r="H23" s="1">
        <v>6.9429999999999996</v>
      </c>
      <c r="I23" s="1">
        <v>156220</v>
      </c>
      <c r="K23">
        <f t="shared" si="0"/>
        <v>99.04528301886792</v>
      </c>
    </row>
    <row r="24" spans="1:12" x14ac:dyDescent="0.25">
      <c r="A24" s="1">
        <v>12</v>
      </c>
      <c r="B24" s="1" t="s">
        <v>11</v>
      </c>
      <c r="C24" s="1">
        <v>0.56999999999999995</v>
      </c>
      <c r="D24" s="1">
        <v>23.956</v>
      </c>
      <c r="E24" s="1">
        <v>8.4749999999999996</v>
      </c>
      <c r="F24" s="1">
        <v>5</v>
      </c>
      <c r="G24" s="1">
        <v>96</v>
      </c>
      <c r="H24" s="1">
        <v>13.643000000000001</v>
      </c>
      <c r="I24" s="1">
        <v>306968</v>
      </c>
      <c r="K24">
        <f t="shared" si="0"/>
        <v>42.0280701754386</v>
      </c>
    </row>
    <row r="25" spans="1:12" x14ac:dyDescent="0.25">
      <c r="A25" s="1">
        <v>17</v>
      </c>
      <c r="B25" s="1" t="s">
        <v>11</v>
      </c>
      <c r="C25" s="1">
        <v>5.6000000000000001E-2</v>
      </c>
      <c r="D25" s="1">
        <v>29.885999999999999</v>
      </c>
      <c r="E25" s="1">
        <v>13.068</v>
      </c>
      <c r="F25" s="1">
        <v>6</v>
      </c>
      <c r="G25" s="1">
        <v>97</v>
      </c>
      <c r="H25" s="1">
        <v>1.671</v>
      </c>
      <c r="I25" s="1">
        <v>37596</v>
      </c>
      <c r="K25">
        <f t="shared" si="0"/>
        <v>533.67857142857144</v>
      </c>
    </row>
    <row r="26" spans="1:12" x14ac:dyDescent="0.25">
      <c r="A26" s="1">
        <v>22</v>
      </c>
      <c r="B26" s="1" t="s">
        <v>11</v>
      </c>
      <c r="C26" s="1">
        <v>6.3E-2</v>
      </c>
      <c r="D26" s="1">
        <v>33.331000000000003</v>
      </c>
      <c r="E26" s="1">
        <v>13.31</v>
      </c>
      <c r="F26" s="1">
        <v>9</v>
      </c>
      <c r="G26" s="1">
        <v>93</v>
      </c>
      <c r="H26" s="1">
        <v>2.089</v>
      </c>
      <c r="I26" s="1">
        <v>46997</v>
      </c>
      <c r="K26">
        <f t="shared" si="0"/>
        <v>529.06349206349216</v>
      </c>
    </row>
    <row r="27" spans="1:12" x14ac:dyDescent="0.25">
      <c r="A27" s="1" t="s">
        <v>15</v>
      </c>
      <c r="B27" s="1"/>
      <c r="C27" s="1"/>
      <c r="D27" s="1"/>
      <c r="E27" s="1"/>
      <c r="F27" s="1"/>
      <c r="G27" s="1"/>
      <c r="H27" s="1"/>
      <c r="I27" s="1"/>
    </row>
    <row r="28" spans="1:12" x14ac:dyDescent="0.25">
      <c r="A28" s="1">
        <v>2</v>
      </c>
      <c r="B28" s="1" t="s">
        <v>11</v>
      </c>
      <c r="C28" s="1">
        <v>9.9649999999999999</v>
      </c>
      <c r="D28" s="1">
        <v>26.390999999999998</v>
      </c>
      <c r="E28" s="1">
        <v>11.144</v>
      </c>
      <c r="F28" s="1">
        <v>0</v>
      </c>
      <c r="G28" s="1">
        <v>255</v>
      </c>
      <c r="H28" s="1">
        <v>262.97000000000003</v>
      </c>
      <c r="I28" s="1">
        <v>5916828</v>
      </c>
      <c r="K28">
        <f t="shared" si="0"/>
        <v>2.6483692925238334</v>
      </c>
      <c r="L28">
        <f>TTEST(K3:K7,K28:K32,1,2)</f>
        <v>0.46654937333077828</v>
      </c>
    </row>
    <row r="29" spans="1:12" x14ac:dyDescent="0.25">
      <c r="A29" s="1">
        <v>7</v>
      </c>
      <c r="B29" s="1" t="s">
        <v>11</v>
      </c>
      <c r="C29" s="1">
        <v>0.59699999999999998</v>
      </c>
      <c r="D29" s="1">
        <v>31.757999999999999</v>
      </c>
      <c r="E29" s="1">
        <v>11.741</v>
      </c>
      <c r="F29" s="1">
        <v>10</v>
      </c>
      <c r="G29" s="1">
        <v>151</v>
      </c>
      <c r="H29" s="1">
        <v>18.965</v>
      </c>
      <c r="I29" s="1">
        <v>426704</v>
      </c>
      <c r="K29">
        <f t="shared" si="0"/>
        <v>53.195979899497488</v>
      </c>
    </row>
    <row r="30" spans="1:12" x14ac:dyDescent="0.25">
      <c r="A30" s="1">
        <v>12</v>
      </c>
      <c r="B30" s="1" t="s">
        <v>11</v>
      </c>
      <c r="C30" s="1">
        <v>0.35399999999999998</v>
      </c>
      <c r="D30" s="1">
        <v>28.959</v>
      </c>
      <c r="E30" s="1">
        <v>13.131</v>
      </c>
      <c r="F30" s="1">
        <v>10</v>
      </c>
      <c r="G30" s="1">
        <v>241</v>
      </c>
      <c r="H30" s="1">
        <v>10.253</v>
      </c>
      <c r="I30" s="1">
        <v>230688</v>
      </c>
      <c r="K30">
        <f t="shared" si="0"/>
        <v>81.805084745762713</v>
      </c>
    </row>
    <row r="31" spans="1:12" x14ac:dyDescent="0.25">
      <c r="A31" s="1">
        <v>17</v>
      </c>
      <c r="B31" s="1" t="s">
        <v>11</v>
      </c>
      <c r="C31" s="1">
        <v>0.35199999999999998</v>
      </c>
      <c r="D31" s="1">
        <v>27.532</v>
      </c>
      <c r="E31" s="1">
        <v>11.009</v>
      </c>
      <c r="F31" s="1">
        <v>8</v>
      </c>
      <c r="G31" s="1">
        <v>230</v>
      </c>
      <c r="H31" s="1">
        <v>9.6959999999999997</v>
      </c>
      <c r="I31" s="1">
        <v>218163</v>
      </c>
      <c r="K31">
        <f t="shared" si="0"/>
        <v>78.215909090909093</v>
      </c>
    </row>
    <row r="32" spans="1:12" ht="18.75" customHeight="1" x14ac:dyDescent="0.25">
      <c r="A32" s="1">
        <v>22</v>
      </c>
      <c r="B32" s="1" t="s">
        <v>11</v>
      </c>
      <c r="C32" s="1">
        <v>0.79700000000000004</v>
      </c>
      <c r="D32" s="1">
        <v>26.585999999999999</v>
      </c>
      <c r="E32" s="1">
        <v>9.4429999999999996</v>
      </c>
      <c r="F32" s="1">
        <v>5</v>
      </c>
      <c r="G32" s="1">
        <v>173</v>
      </c>
      <c r="H32" s="1">
        <v>21.181999999999999</v>
      </c>
      <c r="I32" s="1">
        <v>476589</v>
      </c>
      <c r="K32">
        <f t="shared" si="0"/>
        <v>33.357590966122956</v>
      </c>
    </row>
    <row r="33" spans="1:9" x14ac:dyDescent="0.25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25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25">
      <c r="A35" s="1"/>
      <c r="B35" s="1"/>
      <c r="C35" s="1"/>
      <c r="D35" s="1"/>
      <c r="E35" s="1"/>
      <c r="F35" s="1"/>
      <c r="G35" s="1"/>
      <c r="H35" s="1"/>
      <c r="I35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opLeftCell="A6" zoomScale="80" zoomScaleNormal="80" workbookViewId="0">
      <selection activeCell="L27" activeCellId="4" sqref="L3 L9 L15 L21 L27"/>
    </sheetView>
  </sheetViews>
  <sheetFormatPr defaultRowHeight="16.5" x14ac:dyDescent="0.25"/>
  <cols>
    <col min="10" max="11" width="1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/>
      <c r="K1" s="2" t="s">
        <v>21</v>
      </c>
      <c r="L1" s="2" t="s">
        <v>22</v>
      </c>
    </row>
    <row r="2" spans="1:12" x14ac:dyDescent="0.25">
      <c r="A2" s="1" t="s">
        <v>9</v>
      </c>
      <c r="B2" s="1"/>
      <c r="C2" s="1"/>
      <c r="D2" s="1"/>
      <c r="E2" s="1"/>
      <c r="F2" s="1"/>
      <c r="G2" s="1"/>
      <c r="H2" s="1"/>
      <c r="I2" s="1"/>
    </row>
    <row r="3" spans="1:12" x14ac:dyDescent="0.25">
      <c r="A3" s="1">
        <v>2</v>
      </c>
      <c r="B3" s="1" t="s">
        <v>11</v>
      </c>
      <c r="C3" s="1">
        <v>11.045</v>
      </c>
      <c r="D3" s="1">
        <v>23.713000000000001</v>
      </c>
      <c r="E3" s="1">
        <v>10.821</v>
      </c>
      <c r="F3" s="1">
        <v>0</v>
      </c>
      <c r="G3" s="1">
        <v>255</v>
      </c>
      <c r="H3" s="1">
        <v>261.89699999999999</v>
      </c>
      <c r="I3" s="1">
        <v>5892678</v>
      </c>
      <c r="K3">
        <f>D3/C3</f>
        <v>2.1469443186962427</v>
      </c>
      <c r="L3" t="e">
        <f>TTEST(K3:K7,K3:K7,1,1)</f>
        <v>#DIV/0!</v>
      </c>
    </row>
    <row r="4" spans="1:12" x14ac:dyDescent="0.25">
      <c r="A4" s="1">
        <v>7</v>
      </c>
      <c r="B4" s="1" t="s">
        <v>11</v>
      </c>
      <c r="C4" s="1">
        <v>0.35699999999999998</v>
      </c>
      <c r="D4" s="1">
        <v>23.395</v>
      </c>
      <c r="E4" s="1">
        <v>6.282</v>
      </c>
      <c r="F4" s="1">
        <v>4</v>
      </c>
      <c r="G4" s="1">
        <v>89</v>
      </c>
      <c r="H4" s="1">
        <v>8.343</v>
      </c>
      <c r="I4" s="1">
        <v>187724</v>
      </c>
      <c r="K4">
        <f t="shared" ref="K4:K31" si="0">D4/C4</f>
        <v>65.532212885154067</v>
      </c>
    </row>
    <row r="5" spans="1:12" x14ac:dyDescent="0.25">
      <c r="A5" s="1">
        <v>12</v>
      </c>
      <c r="B5" s="1" t="s">
        <v>11</v>
      </c>
      <c r="C5" s="1">
        <v>0.44</v>
      </c>
      <c r="D5" s="1">
        <v>23.488</v>
      </c>
      <c r="E5" s="1">
        <v>6.6180000000000003</v>
      </c>
      <c r="F5" s="1">
        <v>5</v>
      </c>
      <c r="G5" s="1">
        <v>151</v>
      </c>
      <c r="H5" s="1">
        <v>10.327</v>
      </c>
      <c r="I5" s="1">
        <v>232347</v>
      </c>
      <c r="K5">
        <f t="shared" si="0"/>
        <v>53.381818181818183</v>
      </c>
    </row>
    <row r="6" spans="1:12" x14ac:dyDescent="0.25">
      <c r="A6" s="1">
        <v>17</v>
      </c>
      <c r="B6" s="1" t="s">
        <v>11</v>
      </c>
      <c r="C6" s="1">
        <v>0.50800000000000001</v>
      </c>
      <c r="D6" s="1">
        <v>22.609000000000002</v>
      </c>
      <c r="E6" s="1">
        <v>6.6879999999999997</v>
      </c>
      <c r="F6" s="1">
        <v>2</v>
      </c>
      <c r="G6" s="1">
        <v>95</v>
      </c>
      <c r="H6" s="1">
        <v>11.478</v>
      </c>
      <c r="I6" s="1">
        <v>258260</v>
      </c>
      <c r="K6">
        <f t="shared" si="0"/>
        <v>44.505905511811029</v>
      </c>
    </row>
    <row r="7" spans="1:12" x14ac:dyDescent="0.25">
      <c r="A7" s="1">
        <v>22</v>
      </c>
      <c r="B7" s="1" t="s">
        <v>11</v>
      </c>
      <c r="C7" s="1">
        <v>0.40500000000000003</v>
      </c>
      <c r="D7" s="1">
        <v>24.19</v>
      </c>
      <c r="E7" s="1">
        <v>7.38</v>
      </c>
      <c r="F7" s="1">
        <v>7</v>
      </c>
      <c r="G7" s="1">
        <v>193</v>
      </c>
      <c r="H7" s="1">
        <v>9.7959999999999994</v>
      </c>
      <c r="I7" s="1">
        <v>220421</v>
      </c>
      <c r="K7">
        <f t="shared" si="0"/>
        <v>59.728395061728392</v>
      </c>
    </row>
    <row r="8" spans="1:12" x14ac:dyDescent="0.25">
      <c r="A8" s="1" t="s">
        <v>16</v>
      </c>
      <c r="B8" s="1"/>
      <c r="C8" s="1"/>
      <c r="D8" s="1"/>
      <c r="E8" s="1"/>
      <c r="F8" s="1"/>
      <c r="G8" s="1"/>
      <c r="H8" s="1"/>
      <c r="I8" s="1"/>
    </row>
    <row r="9" spans="1:12" x14ac:dyDescent="0.25">
      <c r="A9" s="1">
        <v>27</v>
      </c>
      <c r="B9" s="1" t="s">
        <v>11</v>
      </c>
      <c r="C9" s="1">
        <v>10.347</v>
      </c>
      <c r="D9" s="1">
        <v>23.373000000000001</v>
      </c>
      <c r="E9" s="1">
        <v>10.986000000000001</v>
      </c>
      <c r="F9" s="1">
        <v>0</v>
      </c>
      <c r="G9" s="1">
        <v>255</v>
      </c>
      <c r="H9" s="1">
        <v>241.834</v>
      </c>
      <c r="I9" s="1">
        <v>5441271</v>
      </c>
      <c r="K9">
        <f>D9/C9</f>
        <v>2.2589156277181792</v>
      </c>
      <c r="L9">
        <f>TTEST(K9:K13,K3:K7,1,2)</f>
        <v>0.48507071130463481</v>
      </c>
    </row>
    <row r="10" spans="1:12" x14ac:dyDescent="0.25">
      <c r="A10" s="1">
        <v>32</v>
      </c>
      <c r="B10" s="1" t="s">
        <v>11</v>
      </c>
      <c r="C10" s="1">
        <v>0.66500000000000004</v>
      </c>
      <c r="D10" s="1">
        <v>23.672000000000001</v>
      </c>
      <c r="E10" s="1">
        <v>7.5720000000000001</v>
      </c>
      <c r="F10" s="1">
        <v>3</v>
      </c>
      <c r="G10" s="1">
        <v>160</v>
      </c>
      <c r="H10" s="1">
        <v>15.742000000000001</v>
      </c>
      <c r="I10" s="1">
        <v>354205</v>
      </c>
      <c r="K10">
        <f t="shared" si="0"/>
        <v>35.596992481203003</v>
      </c>
    </row>
    <row r="11" spans="1:12" x14ac:dyDescent="0.25">
      <c r="A11" s="1">
        <v>37</v>
      </c>
      <c r="B11" s="1" t="s">
        <v>11</v>
      </c>
      <c r="C11" s="1">
        <v>0.76500000000000001</v>
      </c>
      <c r="D11" s="1">
        <v>23.734000000000002</v>
      </c>
      <c r="E11" s="1">
        <v>7.6529999999999996</v>
      </c>
      <c r="F11" s="1">
        <v>4</v>
      </c>
      <c r="G11" s="1">
        <v>109</v>
      </c>
      <c r="H11" s="1">
        <v>18.155000000000001</v>
      </c>
      <c r="I11" s="1">
        <v>408485</v>
      </c>
      <c r="K11">
        <f t="shared" si="0"/>
        <v>31.024836601307193</v>
      </c>
    </row>
    <row r="12" spans="1:12" x14ac:dyDescent="0.25">
      <c r="A12" s="1">
        <v>42</v>
      </c>
      <c r="B12" s="1" t="s">
        <v>11</v>
      </c>
      <c r="C12" s="1">
        <v>0.51100000000000001</v>
      </c>
      <c r="D12" s="1">
        <v>23.548999999999999</v>
      </c>
      <c r="E12" s="1">
        <v>7.218</v>
      </c>
      <c r="F12" s="1">
        <v>5</v>
      </c>
      <c r="G12" s="1">
        <v>130</v>
      </c>
      <c r="H12" s="1">
        <v>12.034000000000001</v>
      </c>
      <c r="I12" s="1">
        <v>270761</v>
      </c>
      <c r="K12">
        <f t="shared" si="0"/>
        <v>46.084148727984342</v>
      </c>
    </row>
    <row r="13" spans="1:12" x14ac:dyDescent="0.25">
      <c r="A13" s="1">
        <v>47</v>
      </c>
      <c r="B13" s="1" t="s">
        <v>11</v>
      </c>
      <c r="C13" s="1">
        <v>0.20899999999999999</v>
      </c>
      <c r="D13" s="1">
        <v>22.231000000000002</v>
      </c>
      <c r="E13" s="1">
        <v>6.0179999999999998</v>
      </c>
      <c r="F13" s="1">
        <v>6</v>
      </c>
      <c r="G13" s="1">
        <v>84</v>
      </c>
      <c r="H13" s="1">
        <v>4.6390000000000002</v>
      </c>
      <c r="I13" s="1">
        <v>104374</v>
      </c>
      <c r="K13">
        <f t="shared" si="0"/>
        <v>106.36842105263159</v>
      </c>
    </row>
    <row r="14" spans="1:12" x14ac:dyDescent="0.25">
      <c r="A14" s="1" t="s">
        <v>17</v>
      </c>
      <c r="B14" s="1"/>
      <c r="C14" s="1"/>
      <c r="D14" s="1"/>
      <c r="E14" s="1"/>
      <c r="F14" s="1"/>
      <c r="G14" s="1"/>
      <c r="H14" s="1"/>
      <c r="I14" s="1"/>
    </row>
    <row r="15" spans="1:12" x14ac:dyDescent="0.25">
      <c r="A15" s="1">
        <v>52</v>
      </c>
      <c r="B15" s="1" t="s">
        <v>11</v>
      </c>
      <c r="C15" s="1">
        <v>13.000999999999999</v>
      </c>
      <c r="D15" s="1">
        <v>23.448</v>
      </c>
      <c r="E15" s="1">
        <v>12.538</v>
      </c>
      <c r="F15" s="1">
        <v>0</v>
      </c>
      <c r="G15" s="1">
        <v>255</v>
      </c>
      <c r="H15" s="1">
        <v>304.84399999999999</v>
      </c>
      <c r="I15" s="1">
        <v>6146866</v>
      </c>
      <c r="K15">
        <f>D15/C15</f>
        <v>1.8035535728020922</v>
      </c>
      <c r="L15">
        <f>TTEST(K3:K7,K15:K19,1,2)</f>
        <v>5.3654354522644845E-2</v>
      </c>
    </row>
    <row r="16" spans="1:12" x14ac:dyDescent="0.25">
      <c r="A16" s="1">
        <v>57</v>
      </c>
      <c r="B16" s="1" t="s">
        <v>11</v>
      </c>
      <c r="C16" s="1">
        <v>1.0029999999999999</v>
      </c>
      <c r="D16" s="1">
        <v>23.721</v>
      </c>
      <c r="E16" s="1">
        <v>8.7430000000000003</v>
      </c>
      <c r="F16" s="1">
        <v>5</v>
      </c>
      <c r="G16" s="1">
        <v>125</v>
      </c>
      <c r="H16" s="1">
        <v>23.795999999999999</v>
      </c>
      <c r="I16" s="1">
        <v>479832</v>
      </c>
      <c r="K16">
        <f t="shared" si="0"/>
        <v>23.650049850448656</v>
      </c>
    </row>
    <row r="17" spans="1:12" x14ac:dyDescent="0.25">
      <c r="A17" s="1">
        <v>62</v>
      </c>
      <c r="B17" s="1" t="s">
        <v>11</v>
      </c>
      <c r="C17" s="1">
        <v>0.58899999999999997</v>
      </c>
      <c r="D17" s="1">
        <v>22.652999999999999</v>
      </c>
      <c r="E17" s="1">
        <v>8.3010000000000002</v>
      </c>
      <c r="F17" s="1">
        <v>5</v>
      </c>
      <c r="G17" s="1">
        <v>91</v>
      </c>
      <c r="H17" s="1">
        <v>13.34</v>
      </c>
      <c r="I17" s="1">
        <v>268983</v>
      </c>
      <c r="K17">
        <f t="shared" si="0"/>
        <v>38.460101867572156</v>
      </c>
    </row>
    <row r="18" spans="1:12" x14ac:dyDescent="0.25">
      <c r="A18" s="1">
        <v>67</v>
      </c>
      <c r="B18" s="1" t="s">
        <v>11</v>
      </c>
      <c r="C18" s="1">
        <v>1.1919999999999999</v>
      </c>
      <c r="D18" s="1">
        <v>22.97</v>
      </c>
      <c r="E18" s="1">
        <v>8.4160000000000004</v>
      </c>
      <c r="F18" s="1">
        <v>5</v>
      </c>
      <c r="G18" s="1">
        <v>108</v>
      </c>
      <c r="H18" s="1">
        <v>27.388999999999999</v>
      </c>
      <c r="I18" s="1">
        <v>552274</v>
      </c>
      <c r="K18">
        <f t="shared" si="0"/>
        <v>19.270134228187921</v>
      </c>
    </row>
    <row r="19" spans="1:12" x14ac:dyDescent="0.25">
      <c r="A19" s="1">
        <v>72</v>
      </c>
      <c r="B19" s="1" t="s">
        <v>11</v>
      </c>
      <c r="C19" s="1">
        <v>0.86699999999999999</v>
      </c>
      <c r="D19" s="1">
        <v>22.93</v>
      </c>
      <c r="E19" s="1">
        <v>8.1329999999999991</v>
      </c>
      <c r="F19" s="1">
        <v>5</v>
      </c>
      <c r="G19" s="1">
        <v>105</v>
      </c>
      <c r="H19" s="1">
        <v>19.875</v>
      </c>
      <c r="I19" s="1">
        <v>400768</v>
      </c>
      <c r="K19">
        <f t="shared" si="0"/>
        <v>26.447520184544405</v>
      </c>
    </row>
    <row r="20" spans="1:12" x14ac:dyDescent="0.25">
      <c r="A20" s="1" t="s">
        <v>14</v>
      </c>
      <c r="B20" s="1"/>
      <c r="C20" s="1"/>
      <c r="D20" s="1"/>
      <c r="E20" s="1"/>
      <c r="F20" s="1"/>
      <c r="G20" s="1"/>
      <c r="H20" s="1"/>
      <c r="I20" s="1"/>
    </row>
    <row r="21" spans="1:12" x14ac:dyDescent="0.25">
      <c r="A21" s="1">
        <v>77</v>
      </c>
      <c r="B21" s="1" t="s">
        <v>11</v>
      </c>
      <c r="C21" s="1">
        <v>12.108000000000001</v>
      </c>
      <c r="D21" s="1">
        <v>23.225999999999999</v>
      </c>
      <c r="E21" s="1">
        <v>12.829000000000001</v>
      </c>
      <c r="F21" s="1">
        <v>0</v>
      </c>
      <c r="G21" s="1">
        <v>255</v>
      </c>
      <c r="H21" s="1">
        <v>281.20400000000001</v>
      </c>
      <c r="I21" s="1">
        <v>6076543</v>
      </c>
      <c r="K21">
        <f t="shared" si="0"/>
        <v>1.9182358771060455</v>
      </c>
      <c r="L21">
        <f>TTEST(K3:K7,K21:K25,1,2)</f>
        <v>0.12550165786583276</v>
      </c>
    </row>
    <row r="22" spans="1:12" x14ac:dyDescent="0.25">
      <c r="A22" s="1">
        <v>82</v>
      </c>
      <c r="B22" s="1" t="s">
        <v>11</v>
      </c>
      <c r="C22" s="1">
        <v>0.40500000000000003</v>
      </c>
      <c r="D22" s="1">
        <v>29.792999999999999</v>
      </c>
      <c r="E22" s="1">
        <v>11.772</v>
      </c>
      <c r="F22" s="1">
        <v>8</v>
      </c>
      <c r="G22" s="1">
        <v>177</v>
      </c>
      <c r="H22" s="1">
        <v>12.058</v>
      </c>
      <c r="I22" s="1">
        <v>260568</v>
      </c>
      <c r="K22">
        <f t="shared" si="0"/>
        <v>73.562962962962956</v>
      </c>
    </row>
    <row r="23" spans="1:12" x14ac:dyDescent="0.25">
      <c r="A23" s="1">
        <v>87</v>
      </c>
      <c r="B23" s="1" t="s">
        <v>11</v>
      </c>
      <c r="C23" s="1">
        <v>0.54100000000000004</v>
      </c>
      <c r="D23" s="1">
        <v>22.588000000000001</v>
      </c>
      <c r="E23" s="1">
        <v>12.81</v>
      </c>
      <c r="F23" s="1">
        <v>5</v>
      </c>
      <c r="G23" s="1">
        <v>228</v>
      </c>
      <c r="H23" s="1">
        <v>12.214</v>
      </c>
      <c r="I23" s="1">
        <v>263943</v>
      </c>
      <c r="K23">
        <f t="shared" si="0"/>
        <v>41.752310536044362</v>
      </c>
    </row>
    <row r="24" spans="1:12" x14ac:dyDescent="0.25">
      <c r="A24" s="1">
        <v>92</v>
      </c>
      <c r="B24" s="1" t="s">
        <v>11</v>
      </c>
      <c r="C24" s="1">
        <v>8.3000000000000004E-2</v>
      </c>
      <c r="D24" s="1">
        <v>29.216000000000001</v>
      </c>
      <c r="E24" s="1">
        <v>13.83</v>
      </c>
      <c r="F24" s="1">
        <v>8</v>
      </c>
      <c r="G24" s="1">
        <v>174</v>
      </c>
      <c r="H24" s="1">
        <v>2.4390000000000001</v>
      </c>
      <c r="I24" s="1">
        <v>52706</v>
      </c>
      <c r="K24">
        <f t="shared" si="0"/>
        <v>352</v>
      </c>
    </row>
    <row r="25" spans="1:12" x14ac:dyDescent="0.25">
      <c r="A25" s="1">
        <v>97</v>
      </c>
      <c r="B25" s="1" t="s">
        <v>11</v>
      </c>
      <c r="C25" s="1">
        <v>0.17499999999999999</v>
      </c>
      <c r="D25" s="1">
        <v>25.446000000000002</v>
      </c>
      <c r="E25" s="1">
        <v>13.733000000000001</v>
      </c>
      <c r="F25" s="1">
        <v>7</v>
      </c>
      <c r="G25" s="1">
        <v>120</v>
      </c>
      <c r="H25" s="1">
        <v>4.4580000000000002</v>
      </c>
      <c r="I25" s="1">
        <v>96337</v>
      </c>
      <c r="K25">
        <f t="shared" si="0"/>
        <v>145.40571428571431</v>
      </c>
    </row>
    <row r="26" spans="1:12" x14ac:dyDescent="0.25">
      <c r="A26" s="1" t="s">
        <v>15</v>
      </c>
      <c r="B26" s="1"/>
      <c r="C26" s="1"/>
      <c r="D26" s="1"/>
      <c r="E26" s="1"/>
      <c r="F26" s="1"/>
      <c r="G26" s="1"/>
      <c r="H26" s="1"/>
      <c r="I26" s="1"/>
    </row>
    <row r="27" spans="1:12" x14ac:dyDescent="0.25">
      <c r="A27" s="1">
        <v>102</v>
      </c>
      <c r="B27" s="1" t="s">
        <v>11</v>
      </c>
      <c r="C27" s="1">
        <v>11.423999999999999</v>
      </c>
      <c r="D27" s="1">
        <v>27.274999999999999</v>
      </c>
      <c r="E27" s="1">
        <v>13.151999999999999</v>
      </c>
      <c r="F27" s="1">
        <v>0</v>
      </c>
      <c r="G27" s="1">
        <v>255</v>
      </c>
      <c r="H27" s="1">
        <v>311.59699999999998</v>
      </c>
      <c r="I27" s="1">
        <v>7010933</v>
      </c>
      <c r="K27">
        <f t="shared" si="0"/>
        <v>2.387517507002801</v>
      </c>
      <c r="L27">
        <f>TTEST(K3:K7,K27:K31,1,2)</f>
        <v>3.6546067015528212E-2</v>
      </c>
    </row>
    <row r="28" spans="1:12" x14ac:dyDescent="0.25">
      <c r="A28" s="1">
        <v>107</v>
      </c>
      <c r="B28" s="1" t="s">
        <v>11</v>
      </c>
      <c r="C28" s="1">
        <v>0.30499999999999999</v>
      </c>
      <c r="D28" s="1">
        <v>36.246000000000002</v>
      </c>
      <c r="E28" s="1">
        <v>23.417000000000002</v>
      </c>
      <c r="F28" s="1">
        <v>13</v>
      </c>
      <c r="G28" s="1">
        <v>255</v>
      </c>
      <c r="H28" s="1">
        <v>11.058</v>
      </c>
      <c r="I28" s="1">
        <v>248794</v>
      </c>
      <c r="K28">
        <f t="shared" si="0"/>
        <v>118.83934426229509</v>
      </c>
    </row>
    <row r="29" spans="1:12" x14ac:dyDescent="0.25">
      <c r="A29" s="1">
        <v>112</v>
      </c>
      <c r="B29" s="1" t="s">
        <v>11</v>
      </c>
      <c r="C29" s="1">
        <v>0.33100000000000002</v>
      </c>
      <c r="D29" s="1">
        <v>33.72</v>
      </c>
      <c r="E29" s="1">
        <v>13.717000000000001</v>
      </c>
      <c r="F29" s="1">
        <v>12</v>
      </c>
      <c r="G29" s="1">
        <v>167</v>
      </c>
      <c r="H29" s="1">
        <v>11.177</v>
      </c>
      <c r="I29" s="1">
        <v>251481</v>
      </c>
      <c r="K29">
        <f t="shared" si="0"/>
        <v>101.87311178247734</v>
      </c>
    </row>
    <row r="30" spans="1:12" x14ac:dyDescent="0.25">
      <c r="A30" s="1">
        <v>117</v>
      </c>
      <c r="B30" s="1" t="s">
        <v>11</v>
      </c>
      <c r="C30" s="1">
        <v>0.13100000000000001</v>
      </c>
      <c r="D30" s="1">
        <v>29.632000000000001</v>
      </c>
      <c r="E30" s="1">
        <v>17.311</v>
      </c>
      <c r="F30" s="1">
        <v>9</v>
      </c>
      <c r="G30" s="1">
        <v>246</v>
      </c>
      <c r="H30" s="1">
        <v>3.8959999999999999</v>
      </c>
      <c r="I30" s="1">
        <v>87651</v>
      </c>
      <c r="K30">
        <f t="shared" si="0"/>
        <v>226.19847328244276</v>
      </c>
    </row>
    <row r="31" spans="1:12" x14ac:dyDescent="0.25">
      <c r="A31" s="1">
        <v>122</v>
      </c>
      <c r="B31" s="1" t="s">
        <v>11</v>
      </c>
      <c r="C31" s="1">
        <v>0.14299999999999999</v>
      </c>
      <c r="D31" s="1">
        <v>29.369</v>
      </c>
      <c r="E31" s="1">
        <v>12.347</v>
      </c>
      <c r="F31" s="1">
        <v>9</v>
      </c>
      <c r="G31" s="1">
        <v>147</v>
      </c>
      <c r="H31" s="1">
        <v>4.194</v>
      </c>
      <c r="I31" s="1">
        <v>94363</v>
      </c>
      <c r="K31">
        <f t="shared" si="0"/>
        <v>205.377622377622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opLeftCell="A7" zoomScale="80" zoomScaleNormal="80" workbookViewId="0">
      <selection activeCell="L27" activeCellId="4" sqref="L3 L9 L15 L21 L27"/>
    </sheetView>
  </sheetViews>
  <sheetFormatPr defaultRowHeight="16.5" x14ac:dyDescent="0.25"/>
  <cols>
    <col min="10" max="11" width="1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/>
      <c r="K1" s="2" t="s">
        <v>21</v>
      </c>
      <c r="L1" s="2" t="s">
        <v>22</v>
      </c>
    </row>
    <row r="2" spans="1:12" x14ac:dyDescent="0.25">
      <c r="A2" s="1" t="s">
        <v>18</v>
      </c>
      <c r="B2" s="1"/>
      <c r="C2" s="1"/>
      <c r="D2" s="1"/>
      <c r="E2" s="1"/>
      <c r="F2" s="1"/>
      <c r="G2" s="1"/>
      <c r="H2" s="1"/>
      <c r="I2" s="1"/>
    </row>
    <row r="3" spans="1:12" x14ac:dyDescent="0.25">
      <c r="A3" s="1">
        <v>2</v>
      </c>
      <c r="B3" s="1" t="s">
        <v>11</v>
      </c>
      <c r="C3" s="1">
        <v>12.641999999999999</v>
      </c>
      <c r="D3" s="1">
        <v>22.6</v>
      </c>
      <c r="E3" s="1">
        <v>12.321999999999999</v>
      </c>
      <c r="F3" s="1">
        <v>0</v>
      </c>
      <c r="G3" s="1">
        <v>255</v>
      </c>
      <c r="H3" s="1">
        <v>285.71300000000002</v>
      </c>
      <c r="I3" s="1">
        <v>5924535</v>
      </c>
      <c r="K3">
        <f>D3/C3</f>
        <v>1.7876918209144124</v>
      </c>
      <c r="L3" t="e">
        <f>TTEST(K3:K7,K3:K7,1,1)</f>
        <v>#DIV/0!</v>
      </c>
    </row>
    <row r="4" spans="1:12" x14ac:dyDescent="0.25">
      <c r="A4" s="1">
        <v>7</v>
      </c>
      <c r="B4" s="1" t="s">
        <v>11</v>
      </c>
      <c r="C4" s="1">
        <v>0.628</v>
      </c>
      <c r="D4" s="1">
        <v>21.984000000000002</v>
      </c>
      <c r="E4" s="1">
        <v>7.9580000000000002</v>
      </c>
      <c r="F4" s="1">
        <v>5</v>
      </c>
      <c r="G4" s="1">
        <v>110</v>
      </c>
      <c r="H4" s="1">
        <v>13.804</v>
      </c>
      <c r="I4" s="1">
        <v>286238</v>
      </c>
      <c r="K4">
        <f t="shared" ref="K4:K31" si="0">D4/C4</f>
        <v>35.006369426751597</v>
      </c>
    </row>
    <row r="5" spans="1:12" x14ac:dyDescent="0.25">
      <c r="A5" s="1">
        <v>12</v>
      </c>
      <c r="B5" s="1" t="s">
        <v>11</v>
      </c>
      <c r="C5" s="1">
        <v>0.34799999999999998</v>
      </c>
      <c r="D5" s="1">
        <v>22.2</v>
      </c>
      <c r="E5" s="1">
        <v>7.9550000000000001</v>
      </c>
      <c r="F5" s="1">
        <v>5</v>
      </c>
      <c r="G5" s="1">
        <v>77</v>
      </c>
      <c r="H5" s="1">
        <v>7.7240000000000002</v>
      </c>
      <c r="I5" s="1">
        <v>160174</v>
      </c>
      <c r="K5">
        <f t="shared" si="0"/>
        <v>63.793103448275865</v>
      </c>
    </row>
    <row r="6" spans="1:12" x14ac:dyDescent="0.25">
      <c r="A6" s="1">
        <v>17</v>
      </c>
      <c r="B6" s="1" t="s">
        <v>11</v>
      </c>
      <c r="C6" s="1">
        <v>0.45800000000000002</v>
      </c>
      <c r="D6" s="1">
        <v>22.202999999999999</v>
      </c>
      <c r="E6" s="1">
        <v>7.7750000000000004</v>
      </c>
      <c r="F6" s="1">
        <v>5</v>
      </c>
      <c r="G6" s="1">
        <v>90</v>
      </c>
      <c r="H6" s="1">
        <v>10.167</v>
      </c>
      <c r="I6" s="1">
        <v>210819</v>
      </c>
      <c r="K6">
        <f t="shared" si="0"/>
        <v>48.478165938864628</v>
      </c>
    </row>
    <row r="7" spans="1:12" x14ac:dyDescent="0.25">
      <c r="A7" s="1">
        <v>22</v>
      </c>
      <c r="B7" s="1" t="s">
        <v>11</v>
      </c>
      <c r="C7" s="1">
        <v>0.23200000000000001</v>
      </c>
      <c r="D7" s="1">
        <v>22.084</v>
      </c>
      <c r="E7" s="1">
        <v>7.7779999999999996</v>
      </c>
      <c r="F7" s="1">
        <v>5</v>
      </c>
      <c r="G7" s="1">
        <v>80</v>
      </c>
      <c r="H7" s="1">
        <v>5.1289999999999996</v>
      </c>
      <c r="I7" s="1">
        <v>106358</v>
      </c>
      <c r="K7">
        <f t="shared" si="0"/>
        <v>95.189655172413794</v>
      </c>
    </row>
    <row r="8" spans="1:12" x14ac:dyDescent="0.25">
      <c r="A8" s="1" t="s">
        <v>16</v>
      </c>
      <c r="B8" s="1"/>
      <c r="C8" s="1"/>
      <c r="D8" s="1"/>
      <c r="E8" s="1"/>
      <c r="F8" s="1"/>
      <c r="G8" s="1"/>
      <c r="H8" s="1"/>
      <c r="I8" s="1"/>
    </row>
    <row r="9" spans="1:12" x14ac:dyDescent="0.25">
      <c r="A9" s="1">
        <v>27</v>
      </c>
      <c r="B9" s="1" t="s">
        <v>11</v>
      </c>
      <c r="C9" s="1">
        <v>11.334</v>
      </c>
      <c r="D9" s="1">
        <v>9.6199999999999992</v>
      </c>
      <c r="E9" s="1">
        <v>9.8160000000000007</v>
      </c>
      <c r="F9" s="1">
        <v>0</v>
      </c>
      <c r="G9" s="1">
        <v>255</v>
      </c>
      <c r="H9" s="1">
        <v>109.03400000000001</v>
      </c>
      <c r="I9" s="1">
        <v>2453256</v>
      </c>
      <c r="K9">
        <f>D9/C9</f>
        <v>0.84877360155284975</v>
      </c>
      <c r="L9">
        <f>TTEST(K9:K13,K3:K7,1,2)</f>
        <v>2.4972843188850281E-2</v>
      </c>
    </row>
    <row r="10" spans="1:12" x14ac:dyDescent="0.25">
      <c r="A10" s="1">
        <v>32</v>
      </c>
      <c r="B10" s="1" t="s">
        <v>11</v>
      </c>
      <c r="C10" s="1">
        <v>0.76100000000000001</v>
      </c>
      <c r="D10" s="1">
        <v>8.9540000000000006</v>
      </c>
      <c r="E10" s="1">
        <v>2.8239999999999998</v>
      </c>
      <c r="F10" s="1">
        <v>1</v>
      </c>
      <c r="G10" s="1">
        <v>56</v>
      </c>
      <c r="H10" s="1">
        <v>6.8170000000000002</v>
      </c>
      <c r="I10" s="1">
        <v>153386</v>
      </c>
      <c r="K10">
        <f t="shared" si="0"/>
        <v>11.766097240473062</v>
      </c>
    </row>
    <row r="11" spans="1:12" x14ac:dyDescent="0.25">
      <c r="A11" s="1">
        <v>37</v>
      </c>
      <c r="B11" s="1" t="s">
        <v>11</v>
      </c>
      <c r="C11" s="1">
        <v>0.49</v>
      </c>
      <c r="D11" s="1">
        <v>9.06</v>
      </c>
      <c r="E11" s="1">
        <v>2.6629999999999998</v>
      </c>
      <c r="F11" s="1">
        <v>1</v>
      </c>
      <c r="G11" s="1">
        <v>36</v>
      </c>
      <c r="H11" s="1">
        <v>4.4359999999999999</v>
      </c>
      <c r="I11" s="1">
        <v>99821</v>
      </c>
      <c r="K11">
        <f t="shared" si="0"/>
        <v>18.489795918367349</v>
      </c>
    </row>
    <row r="12" spans="1:12" x14ac:dyDescent="0.25">
      <c r="A12" s="1">
        <v>42</v>
      </c>
      <c r="B12" s="1" t="s">
        <v>11</v>
      </c>
      <c r="C12" s="1">
        <v>1.083</v>
      </c>
      <c r="D12" s="1">
        <v>9.016</v>
      </c>
      <c r="E12" s="1">
        <v>2.8079999999999998</v>
      </c>
      <c r="F12" s="1">
        <v>1</v>
      </c>
      <c r="G12" s="1">
        <v>54</v>
      </c>
      <c r="H12" s="1">
        <v>9.7609999999999992</v>
      </c>
      <c r="I12" s="1">
        <v>219630</v>
      </c>
      <c r="K12">
        <f t="shared" si="0"/>
        <v>8.3250230840258546</v>
      </c>
    </row>
    <row r="13" spans="1:12" x14ac:dyDescent="0.25">
      <c r="A13" s="1">
        <v>47</v>
      </c>
      <c r="B13" s="1" t="s">
        <v>11</v>
      </c>
      <c r="C13" s="1">
        <v>0.44600000000000001</v>
      </c>
      <c r="D13" s="1">
        <v>9.6229999999999993</v>
      </c>
      <c r="E13" s="1">
        <v>2.9460000000000002</v>
      </c>
      <c r="F13" s="1">
        <v>2</v>
      </c>
      <c r="G13" s="1">
        <v>78</v>
      </c>
      <c r="H13" s="1">
        <v>4.2910000000000004</v>
      </c>
      <c r="I13" s="1">
        <v>96539</v>
      </c>
      <c r="K13">
        <f t="shared" si="0"/>
        <v>21.576233183856502</v>
      </c>
    </row>
    <row r="14" spans="1:12" x14ac:dyDescent="0.25">
      <c r="A14" s="1" t="s">
        <v>13</v>
      </c>
      <c r="B14" s="1"/>
      <c r="C14" s="1"/>
      <c r="D14" s="1"/>
      <c r="E14" s="1"/>
      <c r="F14" s="1"/>
      <c r="G14" s="1"/>
      <c r="H14" s="1"/>
      <c r="I14" s="1"/>
    </row>
    <row r="15" spans="1:12" x14ac:dyDescent="0.25">
      <c r="A15" s="1">
        <v>52</v>
      </c>
      <c r="B15" s="1" t="s">
        <v>11</v>
      </c>
      <c r="C15" s="1">
        <v>10.737</v>
      </c>
      <c r="D15" s="1">
        <v>22.193000000000001</v>
      </c>
      <c r="E15" s="1">
        <v>10.813000000000001</v>
      </c>
      <c r="F15" s="1">
        <v>0</v>
      </c>
      <c r="G15" s="1">
        <v>255</v>
      </c>
      <c r="H15" s="1">
        <v>238.27600000000001</v>
      </c>
      <c r="I15" s="1">
        <v>5361216</v>
      </c>
      <c r="K15">
        <f>D15/C15</f>
        <v>2.0669647014994879</v>
      </c>
      <c r="L15">
        <f>TTEST(K3:K7,K15:K19,1,2)</f>
        <v>0.15404370116947666</v>
      </c>
    </row>
    <row r="16" spans="1:12" x14ac:dyDescent="0.25">
      <c r="A16" s="1">
        <v>57</v>
      </c>
      <c r="B16" s="1" t="s">
        <v>11</v>
      </c>
      <c r="C16" s="1">
        <v>0.83</v>
      </c>
      <c r="D16" s="1">
        <v>21.693000000000001</v>
      </c>
      <c r="E16" s="1">
        <v>6.9509999999999996</v>
      </c>
      <c r="F16" s="1">
        <v>2</v>
      </c>
      <c r="G16" s="1">
        <v>128</v>
      </c>
      <c r="H16" s="1">
        <v>18.001999999999999</v>
      </c>
      <c r="I16" s="1">
        <v>405044</v>
      </c>
      <c r="K16">
        <f t="shared" si="0"/>
        <v>26.136144578313257</v>
      </c>
    </row>
    <row r="17" spans="1:12" x14ac:dyDescent="0.25">
      <c r="A17" s="1">
        <v>62</v>
      </c>
      <c r="B17" s="1" t="s">
        <v>11</v>
      </c>
      <c r="C17" s="1">
        <v>1.125</v>
      </c>
      <c r="D17" s="1">
        <v>21.605</v>
      </c>
      <c r="E17" s="1">
        <v>6.49</v>
      </c>
      <c r="F17" s="1">
        <v>3</v>
      </c>
      <c r="G17" s="1">
        <v>77</v>
      </c>
      <c r="H17" s="1">
        <v>24.306000000000001</v>
      </c>
      <c r="I17" s="1">
        <v>546875</v>
      </c>
      <c r="K17">
        <f t="shared" si="0"/>
        <v>19.204444444444444</v>
      </c>
    </row>
    <row r="18" spans="1:12" x14ac:dyDescent="0.25">
      <c r="A18" s="1">
        <v>67</v>
      </c>
      <c r="B18" s="1" t="s">
        <v>11</v>
      </c>
      <c r="C18" s="1">
        <v>1.429</v>
      </c>
      <c r="D18" s="1">
        <v>22.619</v>
      </c>
      <c r="E18" s="1">
        <v>6.67</v>
      </c>
      <c r="F18" s="1">
        <v>3</v>
      </c>
      <c r="G18" s="1">
        <v>102</v>
      </c>
      <c r="H18" s="1">
        <v>32.322000000000003</v>
      </c>
      <c r="I18" s="1">
        <v>727246</v>
      </c>
      <c r="K18">
        <f t="shared" si="0"/>
        <v>15.828551434569629</v>
      </c>
    </row>
    <row r="19" spans="1:12" x14ac:dyDescent="0.25">
      <c r="A19" s="1">
        <v>72</v>
      </c>
      <c r="B19" s="1" t="s">
        <v>11</v>
      </c>
      <c r="C19" s="1">
        <v>0.314</v>
      </c>
      <c r="D19" s="1">
        <v>23.157</v>
      </c>
      <c r="E19" s="1">
        <v>7.0019999999999998</v>
      </c>
      <c r="F19" s="1">
        <v>5</v>
      </c>
      <c r="G19" s="1">
        <v>97</v>
      </c>
      <c r="H19" s="1">
        <v>7.26</v>
      </c>
      <c r="I19" s="1">
        <v>163348</v>
      </c>
      <c r="K19">
        <f t="shared" si="0"/>
        <v>73.748407643312106</v>
      </c>
    </row>
    <row r="20" spans="1:12" x14ac:dyDescent="0.25">
      <c r="A20" s="1" t="s">
        <v>14</v>
      </c>
      <c r="B20" s="1"/>
      <c r="C20" s="1"/>
      <c r="D20" s="1"/>
      <c r="E20" s="1"/>
      <c r="F20" s="1"/>
      <c r="G20" s="1"/>
      <c r="H20" s="1"/>
      <c r="I20" s="1"/>
    </row>
    <row r="21" spans="1:12" x14ac:dyDescent="0.25">
      <c r="A21" s="1">
        <v>77</v>
      </c>
      <c r="B21" s="1" t="s">
        <v>11</v>
      </c>
      <c r="C21" s="1">
        <v>11.968</v>
      </c>
      <c r="D21" s="1">
        <v>23.053999999999998</v>
      </c>
      <c r="E21" s="1">
        <v>12.223000000000001</v>
      </c>
      <c r="F21" s="1">
        <v>0</v>
      </c>
      <c r="G21" s="1">
        <v>255</v>
      </c>
      <c r="H21" s="1">
        <v>275.90199999999999</v>
      </c>
      <c r="I21" s="1">
        <v>6043354</v>
      </c>
      <c r="K21">
        <f t="shared" si="0"/>
        <v>1.9263034759358288</v>
      </c>
      <c r="L21">
        <f>TTEST(K3:K7,K21:K25,1,2)</f>
        <v>0.16493928828938001</v>
      </c>
    </row>
    <row r="22" spans="1:12" x14ac:dyDescent="0.25">
      <c r="A22" s="1">
        <v>82</v>
      </c>
      <c r="B22" s="1" t="s">
        <v>11</v>
      </c>
      <c r="C22" s="1">
        <v>1.081</v>
      </c>
      <c r="D22" s="1">
        <v>22.724</v>
      </c>
      <c r="E22" s="1">
        <v>7.9180000000000001</v>
      </c>
      <c r="F22" s="1">
        <v>5</v>
      </c>
      <c r="G22" s="1">
        <v>108</v>
      </c>
      <c r="H22" s="1">
        <v>24.564</v>
      </c>
      <c r="I22" s="1">
        <v>538041</v>
      </c>
      <c r="K22">
        <f t="shared" si="0"/>
        <v>21.021276595744681</v>
      </c>
    </row>
    <row r="23" spans="1:12" ht="15.75" customHeight="1" x14ac:dyDescent="0.25">
      <c r="A23" s="1">
        <v>87</v>
      </c>
      <c r="B23" s="1" t="s">
        <v>11</v>
      </c>
      <c r="C23" s="1">
        <v>0.44900000000000001</v>
      </c>
      <c r="D23" s="1">
        <v>22.707000000000001</v>
      </c>
      <c r="E23" s="1">
        <v>8.0730000000000004</v>
      </c>
      <c r="F23" s="1">
        <v>5</v>
      </c>
      <c r="G23" s="1">
        <v>149</v>
      </c>
      <c r="H23" s="1">
        <v>10.186</v>
      </c>
      <c r="I23" s="1">
        <v>223123</v>
      </c>
      <c r="K23">
        <f t="shared" si="0"/>
        <v>50.57238307349666</v>
      </c>
    </row>
    <row r="24" spans="1:12" x14ac:dyDescent="0.25">
      <c r="A24" s="1">
        <v>92</v>
      </c>
      <c r="B24" s="1" t="s">
        <v>11</v>
      </c>
      <c r="C24" s="1">
        <v>0.61399999999999999</v>
      </c>
      <c r="D24" s="1">
        <v>22.596</v>
      </c>
      <c r="E24" s="1">
        <v>7.7480000000000002</v>
      </c>
      <c r="F24" s="1">
        <v>5</v>
      </c>
      <c r="G24" s="1">
        <v>95</v>
      </c>
      <c r="H24" s="1">
        <v>13.875</v>
      </c>
      <c r="I24" s="1">
        <v>303910</v>
      </c>
      <c r="K24">
        <f t="shared" si="0"/>
        <v>36.801302931596091</v>
      </c>
    </row>
    <row r="25" spans="1:12" x14ac:dyDescent="0.25">
      <c r="A25" s="1">
        <v>97</v>
      </c>
      <c r="B25" s="1" t="s">
        <v>11</v>
      </c>
      <c r="C25" s="1">
        <v>0.53800000000000003</v>
      </c>
      <c r="D25" s="1">
        <v>22.677</v>
      </c>
      <c r="E25" s="1">
        <v>7.8150000000000004</v>
      </c>
      <c r="F25" s="1">
        <v>5</v>
      </c>
      <c r="G25" s="1">
        <v>114</v>
      </c>
      <c r="H25" s="1">
        <v>12.204000000000001</v>
      </c>
      <c r="I25" s="1">
        <v>267321</v>
      </c>
      <c r="K25">
        <f t="shared" si="0"/>
        <v>42.150557620817843</v>
      </c>
    </row>
    <row r="26" spans="1:12" x14ac:dyDescent="0.25">
      <c r="A26" s="1" t="s">
        <v>15</v>
      </c>
      <c r="B26" s="1"/>
      <c r="C26" s="1"/>
      <c r="D26" s="1"/>
      <c r="E26" s="1"/>
      <c r="F26" s="1"/>
      <c r="G26" s="1"/>
      <c r="H26" s="1"/>
      <c r="I26" s="1"/>
    </row>
    <row r="27" spans="1:12" x14ac:dyDescent="0.25">
      <c r="A27" s="1">
        <v>102</v>
      </c>
      <c r="B27" s="1" t="s">
        <v>11</v>
      </c>
      <c r="C27" s="1">
        <v>11.111000000000001</v>
      </c>
      <c r="D27" s="1">
        <v>26.891999999999999</v>
      </c>
      <c r="E27" s="1">
        <v>10.359</v>
      </c>
      <c r="F27" s="1">
        <v>0</v>
      </c>
      <c r="G27" s="1">
        <v>255</v>
      </c>
      <c r="H27" s="1">
        <v>298.8</v>
      </c>
      <c r="I27" s="1">
        <v>6723006</v>
      </c>
      <c r="K27">
        <f t="shared" si="0"/>
        <v>2.4203042030420301</v>
      </c>
      <c r="L27">
        <f>TTEST(K3:K7,K27:K31,1,2)</f>
        <v>7.7789865202724115E-2</v>
      </c>
    </row>
    <row r="28" spans="1:12" x14ac:dyDescent="0.25">
      <c r="A28" s="1">
        <v>107</v>
      </c>
      <c r="B28" s="1" t="s">
        <v>11</v>
      </c>
      <c r="C28" s="1">
        <v>0.72</v>
      </c>
      <c r="D28" s="1">
        <v>27.25</v>
      </c>
      <c r="E28" s="1">
        <v>7.0439999999999996</v>
      </c>
      <c r="F28" s="1">
        <v>9</v>
      </c>
      <c r="G28" s="1">
        <v>137</v>
      </c>
      <c r="H28" s="1">
        <v>19.625</v>
      </c>
      <c r="I28" s="1">
        <v>441555</v>
      </c>
      <c r="K28">
        <f t="shared" si="0"/>
        <v>37.847222222222221</v>
      </c>
    </row>
    <row r="29" spans="1:12" x14ac:dyDescent="0.25">
      <c r="A29" s="1">
        <v>112</v>
      </c>
      <c r="B29" s="1" t="s">
        <v>11</v>
      </c>
      <c r="C29" s="1">
        <v>0.20300000000000001</v>
      </c>
      <c r="D29" s="1">
        <v>26.995999999999999</v>
      </c>
      <c r="E29" s="1">
        <v>6.2569999999999997</v>
      </c>
      <c r="F29" s="1">
        <v>9</v>
      </c>
      <c r="G29" s="1">
        <v>108</v>
      </c>
      <c r="H29" s="1">
        <v>5.49</v>
      </c>
      <c r="I29" s="1">
        <v>123534</v>
      </c>
      <c r="K29">
        <f t="shared" si="0"/>
        <v>132.98522167487684</v>
      </c>
    </row>
    <row r="30" spans="1:12" x14ac:dyDescent="0.25">
      <c r="A30" s="1">
        <v>117</v>
      </c>
      <c r="B30" s="1" t="s">
        <v>11</v>
      </c>
      <c r="C30" s="1">
        <v>8.4000000000000005E-2</v>
      </c>
      <c r="D30" s="1">
        <v>30.648</v>
      </c>
      <c r="E30" s="1">
        <v>10.904</v>
      </c>
      <c r="F30" s="1">
        <v>11</v>
      </c>
      <c r="G30" s="1">
        <v>104</v>
      </c>
      <c r="H30" s="1">
        <v>2.5640000000000001</v>
      </c>
      <c r="I30" s="1">
        <v>57679</v>
      </c>
      <c r="K30">
        <f t="shared" si="0"/>
        <v>364.85714285714283</v>
      </c>
    </row>
    <row r="31" spans="1:12" ht="15.75" customHeight="1" x14ac:dyDescent="0.25">
      <c r="A31" s="1">
        <v>122</v>
      </c>
      <c r="B31" s="1" t="s">
        <v>11</v>
      </c>
      <c r="C31" s="1">
        <v>0.109</v>
      </c>
      <c r="D31" s="1">
        <v>26.631</v>
      </c>
      <c r="E31" s="1">
        <v>6.0960000000000001</v>
      </c>
      <c r="F31" s="1">
        <v>11</v>
      </c>
      <c r="G31" s="1">
        <v>92</v>
      </c>
      <c r="H31" s="1">
        <v>2.89</v>
      </c>
      <c r="I31" s="1">
        <v>65033</v>
      </c>
      <c r="K31">
        <f t="shared" si="0"/>
        <v>244.3211009174312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zoomScale="60" zoomScaleNormal="60" workbookViewId="0">
      <selection activeCell="L27" activeCellId="4" sqref="L3 L9 L15 L21 L27"/>
    </sheetView>
  </sheetViews>
  <sheetFormatPr defaultRowHeight="16.5" x14ac:dyDescent="0.25"/>
  <cols>
    <col min="10" max="10" width="15" style="4" bestFit="1" customWidth="1"/>
    <col min="11" max="11" width="1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/>
      <c r="K1" s="2" t="s">
        <v>21</v>
      </c>
      <c r="L1" s="2" t="s">
        <v>22</v>
      </c>
    </row>
    <row r="2" spans="1:12" x14ac:dyDescent="0.25">
      <c r="A2" s="1" t="s">
        <v>9</v>
      </c>
      <c r="B2" s="1"/>
      <c r="C2" s="1"/>
      <c r="D2" s="1"/>
      <c r="E2" s="1"/>
      <c r="F2" s="1"/>
      <c r="G2" s="1"/>
      <c r="H2" s="1"/>
      <c r="I2" s="1"/>
    </row>
    <row r="3" spans="1:12" x14ac:dyDescent="0.25">
      <c r="A3" s="1">
        <v>2</v>
      </c>
      <c r="B3" s="1" t="s">
        <v>11</v>
      </c>
      <c r="C3" s="1">
        <v>11.537000000000001</v>
      </c>
      <c r="D3" s="1">
        <v>21.009</v>
      </c>
      <c r="E3" s="1">
        <v>10.896000000000001</v>
      </c>
      <c r="F3" s="1">
        <v>0</v>
      </c>
      <c r="G3" s="1">
        <v>255</v>
      </c>
      <c r="H3" s="1">
        <v>242.386</v>
      </c>
      <c r="I3" s="1">
        <v>5453675</v>
      </c>
      <c r="K3">
        <f>D3/C3</f>
        <v>1.8210106613504375</v>
      </c>
      <c r="L3" t="e">
        <f>TTEST(K3:K7,K3:K7,1,1)</f>
        <v>#DIV/0!</v>
      </c>
    </row>
    <row r="4" spans="1:12" x14ac:dyDescent="0.25">
      <c r="A4" s="1">
        <v>7</v>
      </c>
      <c r="B4" s="1" t="s">
        <v>11</v>
      </c>
      <c r="C4" s="1">
        <v>0.21299999999999999</v>
      </c>
      <c r="D4" s="1">
        <v>21.922999999999998</v>
      </c>
      <c r="E4" s="1">
        <v>6.0369999999999999</v>
      </c>
      <c r="F4" s="1">
        <v>5</v>
      </c>
      <c r="G4" s="1">
        <v>52</v>
      </c>
      <c r="H4" s="1">
        <v>4.6769999999999996</v>
      </c>
      <c r="I4" s="1">
        <v>105231</v>
      </c>
      <c r="K4">
        <f t="shared" ref="K4:K31" si="0">D4/C4</f>
        <v>102.92488262910797</v>
      </c>
    </row>
    <row r="5" spans="1:12" x14ac:dyDescent="0.25">
      <c r="A5" s="1">
        <v>12</v>
      </c>
      <c r="B5" s="1" t="s">
        <v>11</v>
      </c>
      <c r="C5" s="1">
        <v>0.47199999999999998</v>
      </c>
      <c r="D5" s="1">
        <v>22.004000000000001</v>
      </c>
      <c r="E5" s="1">
        <v>6.4630000000000001</v>
      </c>
      <c r="F5" s="1">
        <v>5</v>
      </c>
      <c r="G5" s="1">
        <v>90</v>
      </c>
      <c r="H5" s="1">
        <v>10.39</v>
      </c>
      <c r="I5" s="1">
        <v>233770</v>
      </c>
      <c r="K5">
        <f t="shared" si="0"/>
        <v>46.618644067796616</v>
      </c>
    </row>
    <row r="6" spans="1:12" x14ac:dyDescent="0.25">
      <c r="A6" s="1">
        <v>17</v>
      </c>
      <c r="B6" s="1" t="s">
        <v>11</v>
      </c>
      <c r="C6" s="1">
        <v>0.56699999999999995</v>
      </c>
      <c r="D6" s="1">
        <v>22.129000000000001</v>
      </c>
      <c r="E6" s="1">
        <v>6.1029999999999998</v>
      </c>
      <c r="F6" s="1">
        <v>4</v>
      </c>
      <c r="G6" s="1">
        <v>76</v>
      </c>
      <c r="H6" s="1">
        <v>12.558</v>
      </c>
      <c r="I6" s="1">
        <v>282547</v>
      </c>
      <c r="K6">
        <f t="shared" si="0"/>
        <v>39.028218694885368</v>
      </c>
    </row>
    <row r="7" spans="1:12" x14ac:dyDescent="0.25">
      <c r="A7" s="1">
        <v>22</v>
      </c>
      <c r="B7" s="1" t="s">
        <v>11</v>
      </c>
      <c r="C7" s="1">
        <v>0.55100000000000005</v>
      </c>
      <c r="D7" s="1">
        <v>20.484999999999999</v>
      </c>
      <c r="E7" s="1">
        <v>6.032</v>
      </c>
      <c r="F7" s="1">
        <v>1</v>
      </c>
      <c r="G7" s="1">
        <v>68</v>
      </c>
      <c r="H7" s="1">
        <v>11.28</v>
      </c>
      <c r="I7" s="1">
        <v>253804</v>
      </c>
      <c r="K7">
        <f t="shared" si="0"/>
        <v>37.177858439201451</v>
      </c>
    </row>
    <row r="8" spans="1:12" x14ac:dyDescent="0.25">
      <c r="A8" s="1" t="s">
        <v>19</v>
      </c>
      <c r="B8" s="1"/>
      <c r="C8" s="1"/>
      <c r="D8" s="1"/>
      <c r="E8" s="1"/>
      <c r="F8" s="1"/>
      <c r="G8" s="1"/>
      <c r="H8" s="1"/>
      <c r="I8" s="1"/>
    </row>
    <row r="9" spans="1:12" x14ac:dyDescent="0.25">
      <c r="A9" s="1">
        <v>27</v>
      </c>
      <c r="B9" s="1" t="s">
        <v>11</v>
      </c>
      <c r="C9" s="1">
        <v>11.762</v>
      </c>
      <c r="D9" s="1">
        <v>20.193999999999999</v>
      </c>
      <c r="E9" s="1">
        <v>11.108000000000001</v>
      </c>
      <c r="F9" s="1">
        <v>0</v>
      </c>
      <c r="G9" s="1">
        <v>255</v>
      </c>
      <c r="H9" s="1">
        <v>237.51900000000001</v>
      </c>
      <c r="I9" s="1">
        <v>5273162</v>
      </c>
      <c r="K9">
        <f>D9/C9</f>
        <v>1.7168848835232102</v>
      </c>
      <c r="L9">
        <f>TTEST(K9:K13,K3:K7,1,2)</f>
        <v>0.24055145000779626</v>
      </c>
    </row>
    <row r="10" spans="1:12" x14ac:dyDescent="0.25">
      <c r="A10" s="1">
        <v>32</v>
      </c>
      <c r="B10" s="1" t="s">
        <v>11</v>
      </c>
      <c r="C10" s="1">
        <v>1.0109999999999999</v>
      </c>
      <c r="D10" s="1">
        <v>19.646000000000001</v>
      </c>
      <c r="E10" s="1">
        <v>6.4029999999999996</v>
      </c>
      <c r="F10" s="1">
        <v>1</v>
      </c>
      <c r="G10" s="1">
        <v>63</v>
      </c>
      <c r="H10" s="1">
        <v>19.858000000000001</v>
      </c>
      <c r="I10" s="1">
        <v>440867</v>
      </c>
      <c r="K10">
        <f t="shared" si="0"/>
        <v>19.432245301681505</v>
      </c>
    </row>
    <row r="11" spans="1:12" x14ac:dyDescent="0.25">
      <c r="A11" s="1">
        <v>37</v>
      </c>
      <c r="B11" s="1" t="s">
        <v>11</v>
      </c>
      <c r="C11" s="1">
        <v>0.495</v>
      </c>
      <c r="D11" s="1">
        <v>19.501000000000001</v>
      </c>
      <c r="E11" s="1">
        <v>6.3150000000000004</v>
      </c>
      <c r="F11" s="1">
        <v>2</v>
      </c>
      <c r="G11" s="1">
        <v>54</v>
      </c>
      <c r="H11" s="1">
        <v>9.657</v>
      </c>
      <c r="I11" s="1">
        <v>214399</v>
      </c>
      <c r="K11">
        <f t="shared" si="0"/>
        <v>39.395959595959596</v>
      </c>
    </row>
    <row r="12" spans="1:12" x14ac:dyDescent="0.25">
      <c r="A12" s="1">
        <v>42</v>
      </c>
      <c r="B12" s="1" t="s">
        <v>11</v>
      </c>
      <c r="C12" s="1">
        <v>0.77600000000000002</v>
      </c>
      <c r="D12" s="1">
        <v>19.927</v>
      </c>
      <c r="E12" s="1">
        <v>6.508</v>
      </c>
      <c r="F12" s="1">
        <v>2</v>
      </c>
      <c r="G12" s="1">
        <v>77</v>
      </c>
      <c r="H12" s="1">
        <v>15.464</v>
      </c>
      <c r="I12" s="1">
        <v>343314</v>
      </c>
      <c r="K12">
        <f t="shared" si="0"/>
        <v>25.679123711340203</v>
      </c>
    </row>
    <row r="13" spans="1:12" x14ac:dyDescent="0.25">
      <c r="A13" s="1">
        <v>47</v>
      </c>
      <c r="B13" s="1" t="s">
        <v>11</v>
      </c>
      <c r="C13" s="1">
        <v>0.28999999999999998</v>
      </c>
      <c r="D13" s="1">
        <v>19.827000000000002</v>
      </c>
      <c r="E13" s="1">
        <v>6.3890000000000002</v>
      </c>
      <c r="F13" s="1">
        <v>1</v>
      </c>
      <c r="G13" s="1">
        <v>54</v>
      </c>
      <c r="H13" s="1">
        <v>5.7409999999999997</v>
      </c>
      <c r="I13" s="1">
        <v>127447</v>
      </c>
      <c r="K13">
        <f t="shared" si="0"/>
        <v>68.368965517241392</v>
      </c>
    </row>
    <row r="14" spans="1:12" x14ac:dyDescent="0.25">
      <c r="A14" s="1" t="s">
        <v>13</v>
      </c>
      <c r="B14" s="1"/>
      <c r="C14" s="1"/>
      <c r="D14" s="1"/>
      <c r="E14" s="1"/>
      <c r="F14" s="1"/>
      <c r="G14" s="1"/>
      <c r="H14" s="1"/>
      <c r="I14" s="1"/>
    </row>
    <row r="15" spans="1:12" x14ac:dyDescent="0.25">
      <c r="A15" s="1">
        <v>52</v>
      </c>
      <c r="B15" s="1" t="s">
        <v>11</v>
      </c>
      <c r="C15" s="1">
        <v>12.641999999999999</v>
      </c>
      <c r="D15" s="1">
        <v>24.521000000000001</v>
      </c>
      <c r="E15" s="1">
        <v>12.462</v>
      </c>
      <c r="F15" s="1">
        <v>0</v>
      </c>
      <c r="G15" s="1">
        <v>255</v>
      </c>
      <c r="H15" s="1">
        <v>309.988</v>
      </c>
      <c r="I15" s="1">
        <v>6427903</v>
      </c>
      <c r="K15">
        <f>D15/C15</f>
        <v>1.9396456256921375</v>
      </c>
      <c r="L15">
        <f>TTEST(K3:K7,K15:K19,1,2)</f>
        <v>0.25213205159929464</v>
      </c>
    </row>
    <row r="16" spans="1:12" x14ac:dyDescent="0.25">
      <c r="A16" s="1">
        <v>57</v>
      </c>
      <c r="B16" s="1" t="s">
        <v>11</v>
      </c>
      <c r="C16" s="1">
        <v>1.038</v>
      </c>
      <c r="D16" s="1">
        <v>24.346</v>
      </c>
      <c r="E16" s="1">
        <v>7.9180000000000001</v>
      </c>
      <c r="F16" s="1">
        <v>5</v>
      </c>
      <c r="G16" s="1">
        <v>128</v>
      </c>
      <c r="H16" s="1">
        <v>25.277999999999999</v>
      </c>
      <c r="I16" s="1">
        <v>524165</v>
      </c>
      <c r="K16">
        <f t="shared" si="0"/>
        <v>23.454720616570327</v>
      </c>
    </row>
    <row r="17" spans="1:12" x14ac:dyDescent="0.25">
      <c r="A17" s="1">
        <v>62</v>
      </c>
      <c r="B17" s="1" t="s">
        <v>11</v>
      </c>
      <c r="C17" s="1">
        <v>0.69099999999999995</v>
      </c>
      <c r="D17" s="1">
        <v>23.928000000000001</v>
      </c>
      <c r="E17" s="1">
        <v>8.1590000000000007</v>
      </c>
      <c r="F17" s="1">
        <v>5</v>
      </c>
      <c r="G17" s="1">
        <v>92</v>
      </c>
      <c r="H17" s="1">
        <v>16.542999999999999</v>
      </c>
      <c r="I17" s="1">
        <v>343036</v>
      </c>
      <c r="K17">
        <f t="shared" si="0"/>
        <v>34.628075253256156</v>
      </c>
    </row>
    <row r="18" spans="1:12" x14ac:dyDescent="0.25">
      <c r="A18" s="1">
        <v>67</v>
      </c>
      <c r="B18" s="1" t="s">
        <v>11</v>
      </c>
      <c r="C18" s="1">
        <v>0.33900000000000002</v>
      </c>
      <c r="D18" s="1">
        <v>23.379000000000001</v>
      </c>
      <c r="E18" s="1">
        <v>7.899</v>
      </c>
      <c r="F18" s="1">
        <v>5</v>
      </c>
      <c r="G18" s="1">
        <v>92</v>
      </c>
      <c r="H18" s="1">
        <v>7.915</v>
      </c>
      <c r="I18" s="1">
        <v>164119</v>
      </c>
      <c r="K18">
        <f t="shared" si="0"/>
        <v>68.964601769911511</v>
      </c>
    </row>
    <row r="19" spans="1:12" x14ac:dyDescent="0.25">
      <c r="A19" s="1">
        <v>72</v>
      </c>
      <c r="B19" s="1" t="s">
        <v>11</v>
      </c>
      <c r="C19" s="1">
        <v>0.80800000000000005</v>
      </c>
      <c r="D19" s="1">
        <v>24.335999999999999</v>
      </c>
      <c r="E19" s="1">
        <v>8.1069999999999993</v>
      </c>
      <c r="F19" s="1">
        <v>5</v>
      </c>
      <c r="G19" s="1">
        <v>97</v>
      </c>
      <c r="H19" s="1">
        <v>19.652999999999999</v>
      </c>
      <c r="I19" s="1">
        <v>407530</v>
      </c>
      <c r="K19">
        <f t="shared" si="0"/>
        <v>30.118811881188115</v>
      </c>
    </row>
    <row r="20" spans="1:12" x14ac:dyDescent="0.25">
      <c r="A20" s="1" t="s">
        <v>14</v>
      </c>
      <c r="B20" s="1"/>
      <c r="C20" s="1"/>
      <c r="D20" s="1"/>
      <c r="E20" s="1"/>
      <c r="F20" s="1"/>
      <c r="G20" s="1"/>
      <c r="H20" s="1"/>
      <c r="I20" s="1"/>
    </row>
    <row r="21" spans="1:12" x14ac:dyDescent="0.25">
      <c r="A21" s="1">
        <v>77</v>
      </c>
      <c r="B21" s="1" t="s">
        <v>11</v>
      </c>
      <c r="C21" s="1">
        <v>11.651</v>
      </c>
      <c r="D21" s="1">
        <v>27.259</v>
      </c>
      <c r="E21" s="1">
        <v>11.648999999999999</v>
      </c>
      <c r="F21" s="1">
        <v>0</v>
      </c>
      <c r="G21" s="1">
        <v>255</v>
      </c>
      <c r="H21" s="1">
        <v>317.58699999999999</v>
      </c>
      <c r="I21" s="1">
        <v>7145715</v>
      </c>
      <c r="K21">
        <f t="shared" si="0"/>
        <v>2.3396274997854261</v>
      </c>
      <c r="L21">
        <f>TTEST(K3:K7,K21:K25,1,2)</f>
        <v>0.12268425041500493</v>
      </c>
    </row>
    <row r="22" spans="1:12" x14ac:dyDescent="0.25">
      <c r="A22" s="1">
        <v>82</v>
      </c>
      <c r="B22" s="1" t="s">
        <v>11</v>
      </c>
      <c r="C22" s="1">
        <v>0.61599999999999999</v>
      </c>
      <c r="D22" s="1">
        <v>26.716000000000001</v>
      </c>
      <c r="E22" s="1">
        <v>7.0960000000000001</v>
      </c>
      <c r="F22" s="1">
        <v>5</v>
      </c>
      <c r="G22" s="1">
        <v>105</v>
      </c>
      <c r="H22" s="1">
        <v>16.463000000000001</v>
      </c>
      <c r="I22" s="1">
        <v>370422</v>
      </c>
      <c r="K22">
        <f t="shared" si="0"/>
        <v>43.370129870129873</v>
      </c>
    </row>
    <row r="23" spans="1:12" x14ac:dyDescent="0.25">
      <c r="A23" s="1">
        <v>87</v>
      </c>
      <c r="B23" s="1" t="s">
        <v>11</v>
      </c>
      <c r="C23" s="1">
        <v>1.327</v>
      </c>
      <c r="D23" s="1">
        <v>26.931999999999999</v>
      </c>
      <c r="E23" s="1">
        <v>7.1340000000000003</v>
      </c>
      <c r="F23" s="1">
        <v>5</v>
      </c>
      <c r="G23" s="1">
        <v>133</v>
      </c>
      <c r="H23" s="1">
        <v>35.726999999999997</v>
      </c>
      <c r="I23" s="1">
        <v>803853</v>
      </c>
      <c r="K23">
        <f t="shared" si="0"/>
        <v>20.29540316503391</v>
      </c>
    </row>
    <row r="24" spans="1:12" x14ac:dyDescent="0.25">
      <c r="A24" s="1">
        <v>92</v>
      </c>
      <c r="B24" s="1" t="s">
        <v>11</v>
      </c>
      <c r="C24" s="1">
        <v>1.3129999999999999</v>
      </c>
      <c r="D24" s="1">
        <v>26.667999999999999</v>
      </c>
      <c r="E24" s="1">
        <v>7.0170000000000003</v>
      </c>
      <c r="F24" s="1">
        <v>5</v>
      </c>
      <c r="G24" s="1">
        <v>103</v>
      </c>
      <c r="H24" s="1">
        <v>35.011000000000003</v>
      </c>
      <c r="I24" s="1">
        <v>787753</v>
      </c>
      <c r="K24">
        <f t="shared" si="0"/>
        <v>20.310738766184311</v>
      </c>
    </row>
    <row r="25" spans="1:12" x14ac:dyDescent="0.25">
      <c r="A25" s="1">
        <v>97</v>
      </c>
      <c r="B25" s="1" t="s">
        <v>11</v>
      </c>
      <c r="C25" s="1">
        <v>0.878</v>
      </c>
      <c r="D25" s="1">
        <v>26.878</v>
      </c>
      <c r="E25" s="1">
        <v>7.0679999999999996</v>
      </c>
      <c r="F25" s="1">
        <v>5</v>
      </c>
      <c r="G25" s="1">
        <v>99</v>
      </c>
      <c r="H25" s="1">
        <v>23.588000000000001</v>
      </c>
      <c r="I25" s="1">
        <v>530727</v>
      </c>
      <c r="K25">
        <f t="shared" si="0"/>
        <v>30.612756264236904</v>
      </c>
    </row>
    <row r="26" spans="1:12" x14ac:dyDescent="0.25">
      <c r="A26" s="1" t="s">
        <v>20</v>
      </c>
      <c r="B26" s="1"/>
      <c r="C26" s="1"/>
      <c r="D26" s="1"/>
      <c r="E26" s="1"/>
      <c r="F26" s="1"/>
      <c r="G26" s="1"/>
      <c r="H26" s="1"/>
      <c r="I26" s="1"/>
    </row>
    <row r="27" spans="1:12" x14ac:dyDescent="0.25">
      <c r="A27" s="1">
        <v>102</v>
      </c>
      <c r="B27" s="1" t="s">
        <v>11</v>
      </c>
      <c r="C27" s="1">
        <v>11.877000000000001</v>
      </c>
      <c r="D27" s="1">
        <v>23.187000000000001</v>
      </c>
      <c r="E27" s="1">
        <v>11.542</v>
      </c>
      <c r="F27" s="1">
        <v>0</v>
      </c>
      <c r="G27" s="1">
        <v>255</v>
      </c>
      <c r="H27" s="1">
        <v>275.39699999999999</v>
      </c>
      <c r="I27" s="1">
        <v>6114099</v>
      </c>
      <c r="K27">
        <f t="shared" si="0"/>
        <v>1.95226067188684</v>
      </c>
      <c r="L27">
        <f>TTEST(K3:K7,K27:K31,1,2)</f>
        <v>0.45959891506053774</v>
      </c>
    </row>
    <row r="28" spans="1:12" x14ac:dyDescent="0.25">
      <c r="A28" s="1">
        <v>107</v>
      </c>
      <c r="B28" s="1" t="s">
        <v>11</v>
      </c>
      <c r="C28" s="1">
        <v>0.20599999999999999</v>
      </c>
      <c r="D28" s="1">
        <v>24.044</v>
      </c>
      <c r="E28" s="1">
        <v>8.2639999999999993</v>
      </c>
      <c r="F28" s="1">
        <v>4</v>
      </c>
      <c r="G28" s="1">
        <v>108</v>
      </c>
      <c r="H28" s="1">
        <v>4.9530000000000003</v>
      </c>
      <c r="I28" s="1">
        <v>109951</v>
      </c>
      <c r="K28">
        <f t="shared" si="0"/>
        <v>116.71844660194175</v>
      </c>
    </row>
    <row r="29" spans="1:12" x14ac:dyDescent="0.25">
      <c r="A29" s="1">
        <v>112</v>
      </c>
      <c r="B29" s="1" t="s">
        <v>11</v>
      </c>
      <c r="C29" s="1">
        <v>0.58699999999999997</v>
      </c>
      <c r="D29" s="1">
        <v>24.149000000000001</v>
      </c>
      <c r="E29" s="1">
        <v>7.5289999999999999</v>
      </c>
      <c r="F29" s="1">
        <v>3</v>
      </c>
      <c r="G29" s="1">
        <v>87</v>
      </c>
      <c r="H29" s="1">
        <v>14.175000000000001</v>
      </c>
      <c r="I29" s="1">
        <v>314691</v>
      </c>
      <c r="K29">
        <f t="shared" si="0"/>
        <v>41.139693356047701</v>
      </c>
    </row>
    <row r="30" spans="1:12" x14ac:dyDescent="0.25">
      <c r="A30" s="1">
        <v>117</v>
      </c>
      <c r="B30" s="1" t="s">
        <v>11</v>
      </c>
      <c r="C30" s="1">
        <v>0.79200000000000004</v>
      </c>
      <c r="D30" s="1">
        <v>22.693000000000001</v>
      </c>
      <c r="E30" s="1">
        <v>7.0890000000000004</v>
      </c>
      <c r="F30" s="1">
        <v>4</v>
      </c>
      <c r="G30" s="1">
        <v>99</v>
      </c>
      <c r="H30" s="1">
        <v>17.978000000000002</v>
      </c>
      <c r="I30" s="1">
        <v>399127</v>
      </c>
      <c r="K30">
        <f t="shared" si="0"/>
        <v>28.652777777777779</v>
      </c>
    </row>
    <row r="31" spans="1:12" x14ac:dyDescent="0.25">
      <c r="A31" s="1">
        <v>122</v>
      </c>
      <c r="B31" s="1" t="s">
        <v>11</v>
      </c>
      <c r="C31" s="1">
        <v>0.85799999999999998</v>
      </c>
      <c r="D31" s="1">
        <v>22.129000000000001</v>
      </c>
      <c r="E31" s="1">
        <v>7.2149999999999999</v>
      </c>
      <c r="F31" s="1">
        <v>4</v>
      </c>
      <c r="G31" s="1">
        <v>91</v>
      </c>
      <c r="H31" s="1">
        <v>18.978999999999999</v>
      </c>
      <c r="I31" s="1">
        <v>421354</v>
      </c>
      <c r="K31">
        <f t="shared" si="0"/>
        <v>25.79137529137529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ll p value</vt:lpstr>
      <vt:lpstr>W1-red</vt:lpstr>
      <vt:lpstr>W2- red</vt:lpstr>
      <vt:lpstr>W3-red</vt:lpstr>
      <vt:lpstr>W4-red</vt:lpstr>
      <vt:lpstr>W1-green</vt:lpstr>
      <vt:lpstr>W2-green</vt:lpstr>
      <vt:lpstr>W3-green</vt:lpstr>
      <vt:lpstr>W4-g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3T04:23:19Z</dcterms:modified>
</cp:coreProperties>
</file>